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ot.rossomme/Desktop/USDA/Publications/1_FirstRevisions/Resubmission/"/>
    </mc:Choice>
  </mc:AlternateContent>
  <xr:revisionPtr revIDLastSave="0" documentId="13_ncr:1_{46EFD6A6-C239-B84E-8EEE-ADC4551C434E}" xr6:coauthVersionLast="47" xr6:coauthVersionMax="47" xr10:uidLastSave="{00000000-0000-0000-0000-000000000000}"/>
  <bookViews>
    <workbookView xWindow="800" yWindow="940" windowWidth="28800" windowHeight="18000" activeTab="1" xr2:uid="{EC611610-E80B-5949-A169-0CC07B2B64A0}"/>
  </bookViews>
  <sheets>
    <sheet name="Transition Energies" sheetId="1" r:id="rId1"/>
    <sheet name="Reaction Energ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7" i="1" l="1"/>
  <c r="AD44" i="2"/>
  <c r="W44" i="2"/>
  <c r="M44" i="2"/>
  <c r="L44" i="2"/>
  <c r="Y44" i="2"/>
  <c r="AE44" i="2"/>
  <c r="AD8" i="1"/>
  <c r="N8" i="1"/>
  <c r="AE81" i="2"/>
  <c r="AD81" i="2"/>
  <c r="N30" i="1"/>
  <c r="T30" i="1"/>
  <c r="AD32" i="1" l="1"/>
  <c r="L38" i="2"/>
  <c r="AD38" i="2" s="1"/>
  <c r="AD4" i="1"/>
  <c r="L13" i="2"/>
  <c r="V13" i="2" s="1"/>
  <c r="L24" i="2"/>
  <c r="L29" i="2"/>
  <c r="AA29" i="1"/>
  <c r="F30" i="1"/>
  <c r="AA27" i="1"/>
  <c r="AA25" i="1"/>
  <c r="AA23" i="1"/>
  <c r="AA30" i="1" s="1"/>
  <c r="W29" i="1"/>
  <c r="W27" i="1"/>
  <c r="AD27" i="1" s="1"/>
  <c r="W25" i="1"/>
  <c r="W23" i="1"/>
  <c r="W30" i="1" s="1"/>
  <c r="AD28" i="1"/>
  <c r="AD26" i="1"/>
  <c r="AA6" i="1"/>
  <c r="AA7" i="1" s="1"/>
  <c r="AA5" i="1"/>
  <c r="W5" i="1"/>
  <c r="W6" i="1" s="1"/>
  <c r="AA62" i="1"/>
  <c r="W62" i="1"/>
  <c r="AA54" i="1"/>
  <c r="AA53" i="1"/>
  <c r="W54" i="1"/>
  <c r="W53" i="1"/>
  <c r="AA65" i="1"/>
  <c r="AA66" i="1"/>
  <c r="AA67" i="1"/>
  <c r="W65" i="1"/>
  <c r="W66" i="1"/>
  <c r="W67" i="1"/>
  <c r="AA64" i="1"/>
  <c r="W64" i="1"/>
  <c r="AA58" i="1"/>
  <c r="AA57" i="1"/>
  <c r="W57" i="1"/>
  <c r="W58" i="1"/>
  <c r="AA56" i="1"/>
  <c r="W56" i="1"/>
  <c r="AA33" i="1"/>
  <c r="AA34" i="1" s="1"/>
  <c r="AA35" i="1" s="1"/>
  <c r="AA36" i="1" s="1"/>
  <c r="AA37" i="1" s="1"/>
  <c r="AA38" i="1" s="1"/>
  <c r="AA39" i="1" s="1"/>
  <c r="AA40" i="1" s="1"/>
  <c r="W34" i="1"/>
  <c r="W35" i="1"/>
  <c r="W36" i="1"/>
  <c r="W37" i="1"/>
  <c r="W38" i="1" s="1"/>
  <c r="W39" i="1" s="1"/>
  <c r="W40" i="1" s="1"/>
  <c r="W33" i="1"/>
  <c r="Z70" i="1"/>
  <c r="Z72" i="1" s="1"/>
  <c r="Z65" i="1"/>
  <c r="Z58" i="1"/>
  <c r="V70" i="1"/>
  <c r="V65" i="1"/>
  <c r="V58" i="1"/>
  <c r="V62" i="1" s="1"/>
  <c r="V64" i="1" s="1"/>
  <c r="AA69" i="1"/>
  <c r="AA44" i="1"/>
  <c r="AA45" i="1" s="1"/>
  <c r="AA46" i="1" s="1"/>
  <c r="AA47" i="1" s="1"/>
  <c r="AA48" i="1" s="1"/>
  <c r="AA49" i="1" s="1"/>
  <c r="AA43" i="1"/>
  <c r="AA70" i="1" s="1"/>
  <c r="W70" i="1"/>
  <c r="W69" i="1"/>
  <c r="W44" i="1"/>
  <c r="W45" i="1" s="1"/>
  <c r="W46" i="1" s="1"/>
  <c r="W47" i="1" s="1"/>
  <c r="W48" i="1" s="1"/>
  <c r="W49" i="1" s="1"/>
  <c r="W43" i="1"/>
  <c r="V72" i="1"/>
  <c r="V69" i="1"/>
  <c r="V71" i="1" s="1"/>
  <c r="V67" i="1"/>
  <c r="Z62" i="1"/>
  <c r="Z64" i="1" s="1"/>
  <c r="Z66" i="1" s="1"/>
  <c r="Z11" i="1"/>
  <c r="Z12" i="1" s="1"/>
  <c r="Z13" i="1" s="1"/>
  <c r="Z14" i="1" s="1"/>
  <c r="Z15" i="1" s="1"/>
  <c r="Z16" i="1" s="1"/>
  <c r="Z17" i="1" s="1"/>
  <c r="Z18" i="1" s="1"/>
  <c r="Z19" i="1" s="1"/>
  <c r="Z20" i="1" s="1"/>
  <c r="Z10" i="1"/>
  <c r="Z6" i="1"/>
  <c r="Z7" i="1" s="1"/>
  <c r="Z5" i="1"/>
  <c r="Z22" i="1" s="1"/>
  <c r="Z23" i="1" s="1"/>
  <c r="Z24" i="1" s="1"/>
  <c r="Z25" i="1" s="1"/>
  <c r="Z26" i="1" s="1"/>
  <c r="Z27" i="1" s="1"/>
  <c r="Z28" i="1" s="1"/>
  <c r="Z29" i="1" s="1"/>
  <c r="Z30" i="1" s="1"/>
  <c r="Z32" i="1" s="1"/>
  <c r="V6" i="1"/>
  <c r="V7" i="1" s="1"/>
  <c r="V5" i="1"/>
  <c r="V22" i="1" s="1"/>
  <c r="V23" i="1" s="1"/>
  <c r="AA12" i="1"/>
  <c r="AA13" i="1"/>
  <c r="AA14" i="1" s="1"/>
  <c r="AA15" i="1" s="1"/>
  <c r="AA16" i="1" s="1"/>
  <c r="AA17" i="1" s="1"/>
  <c r="AA18" i="1" s="1"/>
  <c r="AA19" i="1" s="1"/>
  <c r="AA20" i="1" s="1"/>
  <c r="AA11" i="1"/>
  <c r="W12" i="1"/>
  <c r="W13" i="1"/>
  <c r="W14" i="1" s="1"/>
  <c r="W11" i="1"/>
  <c r="Q29" i="1"/>
  <c r="Q27" i="1"/>
  <c r="Q25" i="1"/>
  <c r="Q23" i="1"/>
  <c r="Q30" i="1" s="1"/>
  <c r="AD13" i="2" l="1"/>
  <c r="AD6" i="1"/>
  <c r="W7" i="1"/>
  <c r="AD29" i="1"/>
  <c r="AD5" i="1"/>
  <c r="AD65" i="1"/>
  <c r="Z67" i="1"/>
  <c r="AA72" i="1"/>
  <c r="AD70" i="1"/>
  <c r="AA71" i="1"/>
  <c r="W72" i="1"/>
  <c r="AD72" i="1" s="1"/>
  <c r="W71" i="1"/>
  <c r="AD64" i="1"/>
  <c r="V66" i="1"/>
  <c r="AD66" i="1" s="1"/>
  <c r="AD62" i="1"/>
  <c r="AD58" i="1"/>
  <c r="Z33" i="1"/>
  <c r="Z42" i="1"/>
  <c r="Z53" i="1" s="1"/>
  <c r="Z56" i="1" s="1"/>
  <c r="AD23" i="1"/>
  <c r="V24" i="1"/>
  <c r="V10" i="1"/>
  <c r="AD22" i="1"/>
  <c r="W15" i="1"/>
  <c r="AE30" i="1"/>
  <c r="H30" i="1"/>
  <c r="M30" i="1" s="1"/>
  <c r="G30" i="1"/>
  <c r="N40" i="1"/>
  <c r="T40" i="1" s="1"/>
  <c r="L39" i="1"/>
  <c r="H40" i="1"/>
  <c r="L40" i="1" s="1"/>
  <c r="G40" i="1"/>
  <c r="L21" i="2"/>
  <c r="V21" i="2" s="1"/>
  <c r="AD21" i="2" s="1"/>
  <c r="L76" i="2"/>
  <c r="L77" i="2"/>
  <c r="V77" i="2" l="1"/>
  <c r="AD77" i="2"/>
  <c r="Q76" i="2"/>
  <c r="X76" i="2" s="1"/>
  <c r="AD76" i="2"/>
  <c r="Q21" i="2"/>
  <c r="X21" i="2" s="1"/>
  <c r="V76" i="2"/>
  <c r="Q77" i="2"/>
  <c r="X77" i="2" s="1"/>
  <c r="Z69" i="1"/>
  <c r="AD67" i="1"/>
  <c r="Z43" i="1"/>
  <c r="Z54" i="1" s="1"/>
  <c r="Z57" i="1" s="1"/>
  <c r="Z34" i="1"/>
  <c r="V11" i="1"/>
  <c r="AD10" i="1"/>
  <c r="V25" i="1"/>
  <c r="AD24" i="1"/>
  <c r="W16" i="1"/>
  <c r="L30" i="1"/>
  <c r="M40" i="1"/>
  <c r="N20" i="1"/>
  <c r="T20" i="1" s="1"/>
  <c r="L102" i="2"/>
  <c r="L98" i="2"/>
  <c r="L99" i="2"/>
  <c r="L100" i="2"/>
  <c r="L101" i="2"/>
  <c r="L103" i="2"/>
  <c r="L104" i="2"/>
  <c r="L105" i="2"/>
  <c r="L96" i="2"/>
  <c r="L94" i="2"/>
  <c r="L95" i="2"/>
  <c r="L93" i="2"/>
  <c r="G105" i="2"/>
  <c r="H105" i="2" s="1"/>
  <c r="G104" i="2"/>
  <c r="H104" i="2" s="1"/>
  <c r="G103" i="2"/>
  <c r="H103" i="2" s="1"/>
  <c r="G102" i="2"/>
  <c r="H102" i="2" s="1"/>
  <c r="G101" i="2"/>
  <c r="H101" i="2" s="1"/>
  <c r="G100" i="2"/>
  <c r="H100" i="2" s="1"/>
  <c r="G99" i="2"/>
  <c r="H99" i="2" s="1"/>
  <c r="G98" i="2"/>
  <c r="H98" i="2" s="1"/>
  <c r="L80" i="2"/>
  <c r="L81" i="2"/>
  <c r="L82" i="2"/>
  <c r="Q82" i="2" s="1"/>
  <c r="X82" i="2" s="1"/>
  <c r="L83" i="2"/>
  <c r="L84" i="2"/>
  <c r="L85" i="2"/>
  <c r="L86" i="2"/>
  <c r="L79" i="2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G79" i="2"/>
  <c r="H79" i="2" s="1"/>
  <c r="V62" i="2"/>
  <c r="X62" i="2" s="1"/>
  <c r="V63" i="2"/>
  <c r="X63" i="2" s="1"/>
  <c r="V64" i="2"/>
  <c r="X64" i="2" s="1"/>
  <c r="V65" i="2"/>
  <c r="X65" i="2" s="1"/>
  <c r="V66" i="2"/>
  <c r="X66" i="2" s="1"/>
  <c r="V67" i="2"/>
  <c r="X67" i="2" s="1"/>
  <c r="V68" i="2"/>
  <c r="X68" i="2" s="1"/>
  <c r="V61" i="2"/>
  <c r="X61" i="2" s="1"/>
  <c r="L68" i="2"/>
  <c r="L67" i="2"/>
  <c r="L66" i="2"/>
  <c r="L65" i="2"/>
  <c r="L64" i="2"/>
  <c r="L63" i="2"/>
  <c r="L62" i="2"/>
  <c r="L61" i="2"/>
  <c r="G68" i="2"/>
  <c r="H68" i="2" s="1"/>
  <c r="G67" i="2"/>
  <c r="H67" i="2" s="1"/>
  <c r="G66" i="2"/>
  <c r="H66" i="2" s="1"/>
  <c r="G65" i="2"/>
  <c r="H65" i="2" s="1"/>
  <c r="G64" i="2"/>
  <c r="H64" i="2" s="1"/>
  <c r="G63" i="2"/>
  <c r="H63" i="2" s="1"/>
  <c r="G62" i="2"/>
  <c r="H62" i="2" s="1"/>
  <c r="G61" i="2"/>
  <c r="H61" i="2" s="1"/>
  <c r="L22" i="2"/>
  <c r="Q22" i="2" s="1"/>
  <c r="X22" i="2" s="1"/>
  <c r="L14" i="2"/>
  <c r="G14" i="2"/>
  <c r="H14" i="2" s="1"/>
  <c r="Q63" i="2" l="1"/>
  <c r="AD63" i="2"/>
  <c r="Q67" i="2"/>
  <c r="AD67" i="2"/>
  <c r="Q68" i="2"/>
  <c r="AD68" i="2"/>
  <c r="Q94" i="2"/>
  <c r="X94" i="2" s="1"/>
  <c r="AD94" i="2"/>
  <c r="V103" i="2"/>
  <c r="AD103" i="2"/>
  <c r="Q98" i="2"/>
  <c r="X98" i="2" s="1"/>
  <c r="AD98" i="2"/>
  <c r="V81" i="2"/>
  <c r="V95" i="2"/>
  <c r="AD95" i="2"/>
  <c r="Q99" i="2"/>
  <c r="X99" i="2" s="1"/>
  <c r="AD99" i="2"/>
  <c r="V80" i="2"/>
  <c r="AD80" i="2"/>
  <c r="Q61" i="2"/>
  <c r="AD61" i="2"/>
  <c r="Q65" i="2"/>
  <c r="AD65" i="2"/>
  <c r="V79" i="2"/>
  <c r="AD79" i="2"/>
  <c r="V83" i="2"/>
  <c r="AD83" i="2"/>
  <c r="Q96" i="2"/>
  <c r="X96" i="2" s="1"/>
  <c r="AD96" i="2"/>
  <c r="V101" i="2"/>
  <c r="AD101" i="2"/>
  <c r="V102" i="2"/>
  <c r="AD102" i="2"/>
  <c r="V85" i="2"/>
  <c r="AD85" i="2"/>
  <c r="Q104" i="2"/>
  <c r="X104" i="2" s="1"/>
  <c r="AD104" i="2"/>
  <c r="Q64" i="2"/>
  <c r="AD64" i="2"/>
  <c r="V84" i="2"/>
  <c r="AD84" i="2"/>
  <c r="Q62" i="2"/>
  <c r="AD62" i="2"/>
  <c r="Q66" i="2"/>
  <c r="AD66" i="2"/>
  <c r="V86" i="2"/>
  <c r="AD86" i="2"/>
  <c r="V82" i="2"/>
  <c r="AD82" i="2"/>
  <c r="Q93" i="2"/>
  <c r="X93" i="2" s="1"/>
  <c r="AD93" i="2"/>
  <c r="Q105" i="2"/>
  <c r="X105" i="2" s="1"/>
  <c r="AD105" i="2"/>
  <c r="V100" i="2"/>
  <c r="AD100" i="2"/>
  <c r="Q14" i="2"/>
  <c r="X14" i="2" s="1"/>
  <c r="AD14" i="2"/>
  <c r="V99" i="2"/>
  <c r="Q102" i="2"/>
  <c r="X102" i="2" s="1"/>
  <c r="Q84" i="2"/>
  <c r="X84" i="2" s="1"/>
  <c r="V22" i="2"/>
  <c r="AD22" i="2" s="1"/>
  <c r="Q86" i="2"/>
  <c r="X86" i="2" s="1"/>
  <c r="Q83" i="2"/>
  <c r="X83" i="2" s="1"/>
  <c r="Q85" i="2"/>
  <c r="X85" i="2" s="1"/>
  <c r="Q80" i="2"/>
  <c r="X80" i="2" s="1"/>
  <c r="Q103" i="2"/>
  <c r="X103" i="2" s="1"/>
  <c r="Q101" i="2"/>
  <c r="X101" i="2" s="1"/>
  <c r="Q95" i="2"/>
  <c r="X95" i="2" s="1"/>
  <c r="Q81" i="2"/>
  <c r="X81" i="2" s="1"/>
  <c r="V105" i="2"/>
  <c r="V96" i="2"/>
  <c r="V94" i="2"/>
  <c r="Q79" i="2"/>
  <c r="X79" i="2" s="1"/>
  <c r="V93" i="2"/>
  <c r="Q100" i="2"/>
  <c r="X100" i="2" s="1"/>
  <c r="V104" i="2"/>
  <c r="V98" i="2"/>
  <c r="Z71" i="1"/>
  <c r="AD71" i="1" s="1"/>
  <c r="AD69" i="1"/>
  <c r="Z44" i="1"/>
  <c r="Z35" i="1"/>
  <c r="V26" i="1"/>
  <c r="V27" i="1" s="1"/>
  <c r="AD25" i="1"/>
  <c r="AD11" i="1"/>
  <c r="V12" i="1"/>
  <c r="W17" i="1"/>
  <c r="Q13" i="2"/>
  <c r="X13" i="2" s="1"/>
  <c r="V14" i="2"/>
  <c r="Z36" i="1" l="1"/>
  <c r="Z45" i="1"/>
  <c r="V13" i="1"/>
  <c r="AD12" i="1"/>
  <c r="V28" i="1"/>
  <c r="V29" i="1" s="1"/>
  <c r="V30" i="1" s="1"/>
  <c r="W18" i="1"/>
  <c r="L53" i="2"/>
  <c r="L47" i="2"/>
  <c r="V45" i="2"/>
  <c r="V44" i="2"/>
  <c r="X44" i="2" s="1"/>
  <c r="V43" i="2"/>
  <c r="V42" i="2"/>
  <c r="V41" i="2"/>
  <c r="V40" i="2"/>
  <c r="V39" i="2"/>
  <c r="V38" i="2"/>
  <c r="L45" i="2"/>
  <c r="L43" i="2"/>
  <c r="L42" i="2"/>
  <c r="L41" i="2"/>
  <c r="L40" i="2"/>
  <c r="L39" i="2"/>
  <c r="Q38" i="2"/>
  <c r="Q42" i="2" l="1"/>
  <c r="AD42" i="2"/>
  <c r="Q53" i="2"/>
  <c r="AD53" i="2"/>
  <c r="Q39" i="2"/>
  <c r="AD39" i="2"/>
  <c r="Q43" i="2"/>
  <c r="AD43" i="2"/>
  <c r="Q44" i="2"/>
  <c r="Q40" i="2"/>
  <c r="AD40" i="2"/>
  <c r="Q45" i="2"/>
  <c r="AD45" i="2"/>
  <c r="Q41" i="2"/>
  <c r="AD41" i="2"/>
  <c r="Q47" i="2"/>
  <c r="AD47" i="2"/>
  <c r="X38" i="2"/>
  <c r="Z37" i="1"/>
  <c r="Z46" i="1"/>
  <c r="AD30" i="1"/>
  <c r="V32" i="1"/>
  <c r="V14" i="1"/>
  <c r="AD13" i="1"/>
  <c r="W19" i="1"/>
  <c r="X45" i="2"/>
  <c r="X43" i="2"/>
  <c r="X42" i="2"/>
  <c r="X41" i="2"/>
  <c r="X40" i="2"/>
  <c r="X39" i="2"/>
  <c r="V59" i="2"/>
  <c r="X59" i="2" s="1"/>
  <c r="V58" i="2"/>
  <c r="X58" i="2" s="1"/>
  <c r="V57" i="2"/>
  <c r="X57" i="2" s="1"/>
  <c r="V56" i="2"/>
  <c r="X56" i="2" s="1"/>
  <c r="V54" i="2"/>
  <c r="X54" i="2" s="1"/>
  <c r="V53" i="2"/>
  <c r="X53" i="2" s="1"/>
  <c r="V52" i="2"/>
  <c r="X52" i="2" s="1"/>
  <c r="V51" i="2"/>
  <c r="X51" i="2" s="1"/>
  <c r="V50" i="2"/>
  <c r="X50" i="2" s="1"/>
  <c r="V49" i="2"/>
  <c r="X49" i="2" s="1"/>
  <c r="V48" i="2"/>
  <c r="X48" i="2" s="1"/>
  <c r="V47" i="2"/>
  <c r="X47" i="2" s="1"/>
  <c r="V36" i="2"/>
  <c r="V35" i="2"/>
  <c r="V34" i="2"/>
  <c r="V33" i="2"/>
  <c r="AD33" i="2" s="1"/>
  <c r="V32" i="2"/>
  <c r="V31" i="2"/>
  <c r="V30" i="2"/>
  <c r="V29" i="2"/>
  <c r="AD29" i="2" s="1"/>
  <c r="V27" i="2"/>
  <c r="V26" i="2"/>
  <c r="AD26" i="2" s="1"/>
  <c r="V25" i="2"/>
  <c r="V24" i="2"/>
  <c r="L57" i="2"/>
  <c r="L56" i="2"/>
  <c r="L59" i="2"/>
  <c r="L58" i="2"/>
  <c r="N48" i="2"/>
  <c r="S48" i="2" s="1"/>
  <c r="N49" i="2"/>
  <c r="S49" i="2" s="1"/>
  <c r="N50" i="2"/>
  <c r="S50" i="2" s="1"/>
  <c r="N51" i="2"/>
  <c r="S51" i="2" s="1"/>
  <c r="N52" i="2"/>
  <c r="S52" i="2" s="1"/>
  <c r="N53" i="2"/>
  <c r="S53" i="2" s="1"/>
  <c r="N54" i="2"/>
  <c r="S54" i="2" s="1"/>
  <c r="N47" i="2"/>
  <c r="S47" i="2" s="1"/>
  <c r="L48" i="2"/>
  <c r="L49" i="2"/>
  <c r="L50" i="2"/>
  <c r="L51" i="2"/>
  <c r="L52" i="2"/>
  <c r="L54" i="2"/>
  <c r="L34" i="2"/>
  <c r="Q34" i="2" s="1"/>
  <c r="L36" i="2"/>
  <c r="Q36" i="2" s="1"/>
  <c r="L35" i="2"/>
  <c r="Q35" i="2" s="1"/>
  <c r="L33" i="2"/>
  <c r="Q33" i="2" s="1"/>
  <c r="L32" i="2"/>
  <c r="Q32" i="2" s="1"/>
  <c r="L31" i="2"/>
  <c r="Q31" i="2" s="1"/>
  <c r="L30" i="2"/>
  <c r="Q30" i="2" s="1"/>
  <c r="Q29" i="2"/>
  <c r="L25" i="2"/>
  <c r="Q25" i="2" s="1"/>
  <c r="L26" i="2"/>
  <c r="Q26" i="2" s="1"/>
  <c r="L27" i="2"/>
  <c r="Q27" i="2" s="1"/>
  <c r="Q24" i="2"/>
  <c r="G36" i="2"/>
  <c r="H36" i="2" s="1"/>
  <c r="M45" i="2" s="1"/>
  <c r="G35" i="2"/>
  <c r="H35" i="2" s="1"/>
  <c r="G34" i="2"/>
  <c r="H34" i="2" s="1"/>
  <c r="M43" i="2" s="1"/>
  <c r="G33" i="2"/>
  <c r="H33" i="2" s="1"/>
  <c r="M42" i="2" s="1"/>
  <c r="G32" i="2"/>
  <c r="H32" i="2" s="1"/>
  <c r="M41" i="2" s="1"/>
  <c r="G31" i="2"/>
  <c r="H31" i="2" s="1"/>
  <c r="M40" i="2" s="1"/>
  <c r="G30" i="2"/>
  <c r="H30" i="2" s="1"/>
  <c r="M39" i="2" s="1"/>
  <c r="G29" i="2"/>
  <c r="H29" i="2" s="1"/>
  <c r="M38" i="2" s="1"/>
  <c r="G6" i="2"/>
  <c r="H6" i="2" s="1"/>
  <c r="M50" i="2" s="1"/>
  <c r="G5" i="2"/>
  <c r="H5" i="2" s="1"/>
  <c r="T8" i="1"/>
  <c r="N62" i="1"/>
  <c r="T62" i="1" s="1"/>
  <c r="M62" i="1"/>
  <c r="L62" i="1"/>
  <c r="N7" i="1"/>
  <c r="T7" i="1" s="1"/>
  <c r="M7" i="1"/>
  <c r="L7" i="1"/>
  <c r="N6" i="1"/>
  <c r="T6" i="1" s="1"/>
  <c r="M6" i="1"/>
  <c r="L6" i="1"/>
  <c r="N5" i="1"/>
  <c r="T5" i="1" s="1"/>
  <c r="M5" i="1"/>
  <c r="L5" i="1"/>
  <c r="N4" i="1"/>
  <c r="T4" i="1" s="1"/>
  <c r="M4" i="1"/>
  <c r="L4" i="1"/>
  <c r="R43" i="2" l="1"/>
  <c r="AE43" i="2"/>
  <c r="Q48" i="2"/>
  <c r="AD48" i="2"/>
  <c r="Q57" i="2"/>
  <c r="AD57" i="2"/>
  <c r="R40" i="2"/>
  <c r="AE40" i="2"/>
  <c r="R44" i="2"/>
  <c r="Q51" i="2"/>
  <c r="AD51" i="2"/>
  <c r="Q58" i="2"/>
  <c r="AD58" i="2"/>
  <c r="R39" i="2"/>
  <c r="AE39" i="2"/>
  <c r="R50" i="2"/>
  <c r="AE50" i="2"/>
  <c r="R41" i="2"/>
  <c r="AE41" i="2"/>
  <c r="R45" i="2"/>
  <c r="AE45" i="2"/>
  <c r="AD50" i="2"/>
  <c r="Q50" i="2"/>
  <c r="Q59" i="2"/>
  <c r="AD59" i="2"/>
  <c r="Q52" i="2"/>
  <c r="AD52" i="2"/>
  <c r="R38" i="2"/>
  <c r="AE38" i="2"/>
  <c r="R42" i="2"/>
  <c r="AE42" i="2"/>
  <c r="Q54" i="2"/>
  <c r="AD54" i="2"/>
  <c r="Q49" i="2"/>
  <c r="AD49" i="2"/>
  <c r="AD56" i="2"/>
  <c r="Q56" i="2"/>
  <c r="X27" i="2"/>
  <c r="AD27" i="2"/>
  <c r="X36" i="2"/>
  <c r="AD36" i="2"/>
  <c r="X24" i="2"/>
  <c r="AD24" i="2"/>
  <c r="X29" i="2"/>
  <c r="X33" i="2"/>
  <c r="X32" i="2"/>
  <c r="AD32" i="2"/>
  <c r="X25" i="2"/>
  <c r="AD25" i="2"/>
  <c r="X30" i="2"/>
  <c r="AD30" i="2"/>
  <c r="X34" i="2"/>
  <c r="AD34" i="2"/>
  <c r="X26" i="2"/>
  <c r="X31" i="2"/>
  <c r="AD31" i="2"/>
  <c r="X35" i="2"/>
  <c r="AD35" i="2"/>
  <c r="M77" i="2"/>
  <c r="AE77" i="2" s="1"/>
  <c r="M76" i="2"/>
  <c r="AE76" i="2" s="1"/>
  <c r="M21" i="2"/>
  <c r="M94" i="2"/>
  <c r="AE94" i="2" s="1"/>
  <c r="M93" i="2"/>
  <c r="AE93" i="2" s="1"/>
  <c r="M95" i="2"/>
  <c r="AE95" i="2" s="1"/>
  <c r="M84" i="2"/>
  <c r="AE84" i="2" s="1"/>
  <c r="M62" i="2"/>
  <c r="M96" i="2"/>
  <c r="AE96" i="2" s="1"/>
  <c r="M22" i="2"/>
  <c r="W64" i="2"/>
  <c r="Y64" i="2" s="1"/>
  <c r="W68" i="2"/>
  <c r="Y68" i="2" s="1"/>
  <c r="M105" i="2"/>
  <c r="AE105" i="2" s="1"/>
  <c r="M86" i="2"/>
  <c r="AE86" i="2" s="1"/>
  <c r="W66" i="2"/>
  <c r="Y66" i="2" s="1"/>
  <c r="M103" i="2"/>
  <c r="AE103" i="2" s="1"/>
  <c r="M100" i="2"/>
  <c r="AE100" i="2" s="1"/>
  <c r="M66" i="2"/>
  <c r="M101" i="2"/>
  <c r="AE101" i="2" s="1"/>
  <c r="M80" i="2"/>
  <c r="AE80" i="2" s="1"/>
  <c r="M64" i="2"/>
  <c r="M81" i="2"/>
  <c r="W61" i="2"/>
  <c r="Y61" i="2" s="1"/>
  <c r="M98" i="2"/>
  <c r="AE98" i="2" s="1"/>
  <c r="M79" i="2"/>
  <c r="AE79" i="2" s="1"/>
  <c r="M63" i="2"/>
  <c r="M104" i="2"/>
  <c r="AE104" i="2" s="1"/>
  <c r="M68" i="2"/>
  <c r="W65" i="2"/>
  <c r="Y65" i="2" s="1"/>
  <c r="M82" i="2"/>
  <c r="AE82" i="2" s="1"/>
  <c r="M99" i="2"/>
  <c r="AE99" i="2" s="1"/>
  <c r="W63" i="2"/>
  <c r="Y63" i="2" s="1"/>
  <c r="M85" i="2"/>
  <c r="AE85" i="2" s="1"/>
  <c r="M65" i="2"/>
  <c r="M102" i="2"/>
  <c r="AE102" i="2" s="1"/>
  <c r="M83" i="2"/>
  <c r="AE83" i="2" s="1"/>
  <c r="M67" i="2"/>
  <c r="M61" i="2"/>
  <c r="W67" i="2"/>
  <c r="Y67" i="2" s="1"/>
  <c r="W62" i="2"/>
  <c r="Y62" i="2" s="1"/>
  <c r="Z38" i="1"/>
  <c r="Z47" i="1"/>
  <c r="V33" i="1"/>
  <c r="V42" i="1"/>
  <c r="V15" i="1"/>
  <c r="AD14" i="1"/>
  <c r="W20" i="1"/>
  <c r="M13" i="2"/>
  <c r="AE13" i="2" s="1"/>
  <c r="M14" i="2"/>
  <c r="AE14" i="2" s="1"/>
  <c r="M35" i="2"/>
  <c r="R35" i="2" s="1"/>
  <c r="W43" i="2"/>
  <c r="Y43" i="2" s="1"/>
  <c r="W41" i="2"/>
  <c r="Y41" i="2" s="1"/>
  <c r="W39" i="2"/>
  <c r="Y39" i="2" s="1"/>
  <c r="W42" i="2"/>
  <c r="Y42" i="2" s="1"/>
  <c r="W40" i="2"/>
  <c r="Y40" i="2" s="1"/>
  <c r="W38" i="2"/>
  <c r="W45" i="2"/>
  <c r="Y45" i="2" s="1"/>
  <c r="W26" i="2"/>
  <c r="W33" i="2"/>
  <c r="W47" i="2"/>
  <c r="Y47" i="2" s="1"/>
  <c r="W49" i="2"/>
  <c r="Y49" i="2" s="1"/>
  <c r="W51" i="2"/>
  <c r="Y51" i="2" s="1"/>
  <c r="W53" i="2"/>
  <c r="Y53" i="2" s="1"/>
  <c r="W57" i="2"/>
  <c r="Y57" i="2" s="1"/>
  <c r="W24" i="2"/>
  <c r="W31" i="2"/>
  <c r="W58" i="2"/>
  <c r="Y58" i="2" s="1"/>
  <c r="W29" i="2"/>
  <c r="W35" i="2"/>
  <c r="W25" i="2"/>
  <c r="W27" i="2"/>
  <c r="W30" i="2"/>
  <c r="W32" i="2"/>
  <c r="W34" i="2"/>
  <c r="W36" i="2"/>
  <c r="W48" i="2"/>
  <c r="Y48" i="2" s="1"/>
  <c r="W50" i="2"/>
  <c r="Y50" i="2" s="1"/>
  <c r="W52" i="2"/>
  <c r="Y52" i="2" s="1"/>
  <c r="W54" i="2"/>
  <c r="Y54" i="2" s="1"/>
  <c r="W59" i="2"/>
  <c r="Y59" i="2" s="1"/>
  <c r="W56" i="2"/>
  <c r="Y56" i="2" s="1"/>
  <c r="M54" i="2"/>
  <c r="O54" i="2"/>
  <c r="T54" i="2" s="1"/>
  <c r="O52" i="2"/>
  <c r="T52" i="2" s="1"/>
  <c r="O47" i="2"/>
  <c r="T47" i="2" s="1"/>
  <c r="O50" i="2"/>
  <c r="T50" i="2" s="1"/>
  <c r="M52" i="2"/>
  <c r="M48" i="2"/>
  <c r="O48" i="2"/>
  <c r="T48" i="2" s="1"/>
  <c r="M36" i="2"/>
  <c r="R36" i="2" s="1"/>
  <c r="M24" i="2"/>
  <c r="R24" i="2" s="1"/>
  <c r="M26" i="2"/>
  <c r="R26" i="2" s="1"/>
  <c r="M33" i="2"/>
  <c r="R33" i="2" s="1"/>
  <c r="M53" i="2"/>
  <c r="M51" i="2"/>
  <c r="M49" i="2"/>
  <c r="O53" i="2"/>
  <c r="T53" i="2" s="1"/>
  <c r="O51" i="2"/>
  <c r="T51" i="2" s="1"/>
  <c r="O49" i="2"/>
  <c r="T49" i="2" s="1"/>
  <c r="M27" i="2"/>
  <c r="R27" i="2" s="1"/>
  <c r="M29" i="2"/>
  <c r="R29" i="2" s="1"/>
  <c r="M31" i="2"/>
  <c r="R31" i="2" s="1"/>
  <c r="M34" i="2"/>
  <c r="R34" i="2" s="1"/>
  <c r="M25" i="2"/>
  <c r="R25" i="2" s="1"/>
  <c r="M30" i="2"/>
  <c r="R30" i="2" s="1"/>
  <c r="M32" i="2"/>
  <c r="R32" i="2" s="1"/>
  <c r="M47" i="2"/>
  <c r="N16" i="1"/>
  <c r="T16" i="1" s="1"/>
  <c r="L10" i="1"/>
  <c r="L53" i="1"/>
  <c r="N72" i="1"/>
  <c r="T72" i="1" s="1"/>
  <c r="M72" i="1"/>
  <c r="L72" i="1"/>
  <c r="N71" i="1"/>
  <c r="T71" i="1" s="1"/>
  <c r="M71" i="1"/>
  <c r="L71" i="1"/>
  <c r="N70" i="1"/>
  <c r="T70" i="1" s="1"/>
  <c r="M70" i="1"/>
  <c r="L70" i="1"/>
  <c r="N69" i="1"/>
  <c r="T69" i="1" s="1"/>
  <c r="M69" i="1"/>
  <c r="L69" i="1"/>
  <c r="N67" i="1"/>
  <c r="T67" i="1" s="1"/>
  <c r="M67" i="1"/>
  <c r="L67" i="1"/>
  <c r="N66" i="1"/>
  <c r="T66" i="1" s="1"/>
  <c r="M66" i="1"/>
  <c r="L66" i="1"/>
  <c r="N65" i="1"/>
  <c r="T65" i="1" s="1"/>
  <c r="M65" i="1"/>
  <c r="L65" i="1"/>
  <c r="N64" i="1"/>
  <c r="T64" i="1" s="1"/>
  <c r="M64" i="1"/>
  <c r="L64" i="1"/>
  <c r="L57" i="1"/>
  <c r="M57" i="1"/>
  <c r="N57" i="1"/>
  <c r="T57" i="1" s="1"/>
  <c r="N58" i="1"/>
  <c r="T58" i="1" s="1"/>
  <c r="M58" i="1"/>
  <c r="N56" i="1"/>
  <c r="T56" i="1" s="1"/>
  <c r="M56" i="1"/>
  <c r="N54" i="1"/>
  <c r="T54" i="1" s="1"/>
  <c r="M54" i="1"/>
  <c r="N53" i="1"/>
  <c r="T53" i="1" s="1"/>
  <c r="M53" i="1"/>
  <c r="N42" i="1"/>
  <c r="T42" i="1" s="1"/>
  <c r="M42" i="1"/>
  <c r="L42" i="1"/>
  <c r="M20" i="1"/>
  <c r="L20" i="1"/>
  <c r="L18" i="1"/>
  <c r="M18" i="1"/>
  <c r="N18" i="1"/>
  <c r="T18" i="1" s="1"/>
  <c r="L19" i="1"/>
  <c r="M19" i="1"/>
  <c r="N19" i="1"/>
  <c r="T19" i="1" s="1"/>
  <c r="N49" i="1"/>
  <c r="T49" i="1" s="1"/>
  <c r="N48" i="1"/>
  <c r="T48" i="1" s="1"/>
  <c r="N46" i="1"/>
  <c r="T46" i="1" s="1"/>
  <c r="N45" i="1"/>
  <c r="T45" i="1" s="1"/>
  <c r="N44" i="1"/>
  <c r="T44" i="1" s="1"/>
  <c r="N43" i="1"/>
  <c r="T43" i="1" s="1"/>
  <c r="N39" i="1"/>
  <c r="T39" i="1" s="1"/>
  <c r="N38" i="1"/>
  <c r="T38" i="1" s="1"/>
  <c r="N37" i="1"/>
  <c r="T37" i="1" s="1"/>
  <c r="N36" i="1"/>
  <c r="T36" i="1" s="1"/>
  <c r="N35" i="1"/>
  <c r="T35" i="1" s="1"/>
  <c r="N34" i="1"/>
  <c r="T34" i="1" s="1"/>
  <c r="N33" i="1"/>
  <c r="T33" i="1" s="1"/>
  <c r="N32" i="1"/>
  <c r="T32" i="1" s="1"/>
  <c r="N29" i="1"/>
  <c r="T29" i="1" s="1"/>
  <c r="N28" i="1"/>
  <c r="T28" i="1" s="1"/>
  <c r="N27" i="1"/>
  <c r="T27" i="1" s="1"/>
  <c r="N26" i="1"/>
  <c r="T26" i="1" s="1"/>
  <c r="N25" i="1"/>
  <c r="T25" i="1" s="1"/>
  <c r="N24" i="1"/>
  <c r="T24" i="1" s="1"/>
  <c r="N23" i="1"/>
  <c r="T23" i="1" s="1"/>
  <c r="N22" i="1"/>
  <c r="T22" i="1" s="1"/>
  <c r="N17" i="1"/>
  <c r="T17" i="1" s="1"/>
  <c r="N15" i="1"/>
  <c r="T15" i="1" s="1"/>
  <c r="N14" i="1"/>
  <c r="T14" i="1" s="1"/>
  <c r="N13" i="1"/>
  <c r="T13" i="1" s="1"/>
  <c r="N12" i="1"/>
  <c r="T12" i="1" s="1"/>
  <c r="N11" i="1"/>
  <c r="T11" i="1" s="1"/>
  <c r="N10" i="1"/>
  <c r="T10" i="1" s="1"/>
  <c r="M39" i="1"/>
  <c r="M38" i="1"/>
  <c r="M37" i="1"/>
  <c r="M36" i="1"/>
  <c r="M35" i="1"/>
  <c r="M34" i="1"/>
  <c r="M33" i="1"/>
  <c r="M32" i="1"/>
  <c r="M29" i="1"/>
  <c r="M28" i="1"/>
  <c r="M27" i="1"/>
  <c r="M26" i="1"/>
  <c r="M25" i="1"/>
  <c r="M24" i="1"/>
  <c r="M23" i="1"/>
  <c r="M22" i="1"/>
  <c r="M17" i="1"/>
  <c r="M16" i="1"/>
  <c r="M15" i="1"/>
  <c r="M14" i="1"/>
  <c r="M13" i="1"/>
  <c r="M12" i="1"/>
  <c r="M11" i="1"/>
  <c r="M10" i="1"/>
  <c r="M49" i="1"/>
  <c r="M48" i="1"/>
  <c r="M46" i="1"/>
  <c r="M45" i="1"/>
  <c r="M44" i="1"/>
  <c r="M43" i="1"/>
  <c r="L23" i="1"/>
  <c r="L22" i="1"/>
  <c r="L24" i="1"/>
  <c r="L25" i="1"/>
  <c r="L26" i="1"/>
  <c r="L27" i="1"/>
  <c r="L28" i="1"/>
  <c r="L29" i="1"/>
  <c r="L17" i="1"/>
  <c r="R49" i="2" l="1"/>
  <c r="AE49" i="2"/>
  <c r="R48" i="2"/>
  <c r="AE48" i="2"/>
  <c r="R67" i="2"/>
  <c r="AE67" i="2"/>
  <c r="R64" i="2"/>
  <c r="AE64" i="2"/>
  <c r="R47" i="2"/>
  <c r="AE47" i="2"/>
  <c r="R51" i="2"/>
  <c r="AE51" i="2"/>
  <c r="R52" i="2"/>
  <c r="AE52" i="2"/>
  <c r="R68" i="2"/>
  <c r="AE68" i="2"/>
  <c r="R62" i="2"/>
  <c r="AE62" i="2"/>
  <c r="R53" i="2"/>
  <c r="AE53" i="2"/>
  <c r="R54" i="2"/>
  <c r="AE54" i="2"/>
  <c r="R61" i="2"/>
  <c r="AE61" i="2"/>
  <c r="R65" i="2"/>
  <c r="AE65" i="2"/>
  <c r="R63" i="2"/>
  <c r="AE63" i="2"/>
  <c r="R66" i="2"/>
  <c r="AE66" i="2"/>
  <c r="Y35" i="2"/>
  <c r="AE35" i="2"/>
  <c r="Y31" i="2"/>
  <c r="AE31" i="2"/>
  <c r="Y24" i="2"/>
  <c r="AE24" i="2"/>
  <c r="Y34" i="2"/>
  <c r="AE34" i="2"/>
  <c r="Y25" i="2"/>
  <c r="AE25" i="2"/>
  <c r="Y26" i="2"/>
  <c r="AE26" i="2"/>
  <c r="Y32" i="2"/>
  <c r="AE32" i="2"/>
  <c r="Y30" i="2"/>
  <c r="AE30" i="2"/>
  <c r="Y29" i="2"/>
  <c r="AE29" i="2"/>
  <c r="Y36" i="2"/>
  <c r="AE36" i="2"/>
  <c r="Y27" i="2"/>
  <c r="AE27" i="2"/>
  <c r="Y33" i="2"/>
  <c r="AE33" i="2"/>
  <c r="Y38" i="2"/>
  <c r="R83" i="2"/>
  <c r="Y83" i="2" s="1"/>
  <c r="W83" i="2"/>
  <c r="W98" i="2"/>
  <c r="R98" i="2"/>
  <c r="Y98" i="2" s="1"/>
  <c r="W80" i="2"/>
  <c r="R80" i="2"/>
  <c r="Y80" i="2" s="1"/>
  <c r="R103" i="2"/>
  <c r="Y103" i="2" s="1"/>
  <c r="W103" i="2"/>
  <c r="R94" i="2"/>
  <c r="Y94" i="2" s="1"/>
  <c r="W94" i="2"/>
  <c r="W102" i="2"/>
  <c r="R102" i="2"/>
  <c r="Y102" i="2" s="1"/>
  <c r="R99" i="2"/>
  <c r="Y99" i="2" s="1"/>
  <c r="W99" i="2"/>
  <c r="R104" i="2"/>
  <c r="Y104" i="2" s="1"/>
  <c r="W104" i="2"/>
  <c r="R101" i="2"/>
  <c r="Y101" i="2" s="1"/>
  <c r="W101" i="2"/>
  <c r="R84" i="2"/>
  <c r="Y84" i="2" s="1"/>
  <c r="W84" i="2"/>
  <c r="R21" i="2"/>
  <c r="Y21" i="2" s="1"/>
  <c r="W21" i="2"/>
  <c r="AE21" i="2" s="1"/>
  <c r="R82" i="2"/>
  <c r="Y82" i="2" s="1"/>
  <c r="W82" i="2"/>
  <c r="R81" i="2"/>
  <c r="Y81" i="2" s="1"/>
  <c r="W81" i="2"/>
  <c r="R86" i="2"/>
  <c r="Y86" i="2" s="1"/>
  <c r="W86" i="2"/>
  <c r="W22" i="2"/>
  <c r="AE22" i="2" s="1"/>
  <c r="R22" i="2"/>
  <c r="Y22" i="2" s="1"/>
  <c r="R95" i="2"/>
  <c r="Y95" i="2" s="1"/>
  <c r="W95" i="2"/>
  <c r="R76" i="2"/>
  <c r="Y76" i="2" s="1"/>
  <c r="W76" i="2"/>
  <c r="R85" i="2"/>
  <c r="Y85" i="2" s="1"/>
  <c r="W85" i="2"/>
  <c r="R79" i="2"/>
  <c r="Y79" i="2" s="1"/>
  <c r="W79" i="2"/>
  <c r="W100" i="2"/>
  <c r="R100" i="2"/>
  <c r="Y100" i="2" s="1"/>
  <c r="R105" i="2"/>
  <c r="Y105" i="2" s="1"/>
  <c r="W105" i="2"/>
  <c r="R96" i="2"/>
  <c r="Y96" i="2" s="1"/>
  <c r="W96" i="2"/>
  <c r="R93" i="2"/>
  <c r="Y93" i="2" s="1"/>
  <c r="W93" i="2"/>
  <c r="W77" i="2"/>
  <c r="R77" i="2"/>
  <c r="Y77" i="2" s="1"/>
  <c r="Z39" i="1"/>
  <c r="Z48" i="1"/>
  <c r="V16" i="1"/>
  <c r="AD15" i="1"/>
  <c r="AD33" i="1"/>
  <c r="V43" i="1"/>
  <c r="V34" i="1"/>
  <c r="AD42" i="1"/>
  <c r="V53" i="1"/>
  <c r="R14" i="2"/>
  <c r="Y14" i="2" s="1"/>
  <c r="W14" i="2"/>
  <c r="W13" i="2"/>
  <c r="R13" i="2"/>
  <c r="Y13" i="2" s="1"/>
  <c r="L58" i="1"/>
  <c r="L56" i="1"/>
  <c r="L54" i="1"/>
  <c r="L49" i="1"/>
  <c r="L48" i="1"/>
  <c r="L46" i="1"/>
  <c r="L45" i="1"/>
  <c r="L44" i="1"/>
  <c r="L43" i="1"/>
  <c r="L38" i="1"/>
  <c r="L37" i="1"/>
  <c r="L36" i="1"/>
  <c r="L35" i="1"/>
  <c r="L34" i="1"/>
  <c r="L33" i="1"/>
  <c r="L32" i="1"/>
  <c r="L16" i="1"/>
  <c r="L15" i="1"/>
  <c r="L14" i="1"/>
  <c r="L13" i="1"/>
  <c r="L12" i="1"/>
  <c r="L11" i="1"/>
  <c r="Z40" i="1" l="1"/>
  <c r="Z49" i="1"/>
  <c r="V35" i="1"/>
  <c r="V44" i="1"/>
  <c r="AD44" i="1" s="1"/>
  <c r="AD34" i="1"/>
  <c r="V17" i="1"/>
  <c r="AD16" i="1"/>
  <c r="V54" i="1"/>
  <c r="AD43" i="1"/>
  <c r="AD53" i="1"/>
  <c r="V56" i="1"/>
  <c r="AD56" i="1" s="1"/>
  <c r="V18" i="1" l="1"/>
  <c r="AD17" i="1"/>
  <c r="V57" i="1"/>
  <c r="AD57" i="1" s="1"/>
  <c r="AD54" i="1"/>
  <c r="V45" i="1"/>
  <c r="AD45" i="1" s="1"/>
  <c r="AD35" i="1"/>
  <c r="V36" i="1"/>
  <c r="V46" i="1" l="1"/>
  <c r="AD46" i="1" s="1"/>
  <c r="AD36" i="1"/>
  <c r="V37" i="1"/>
  <c r="V19" i="1"/>
  <c r="AD18" i="1"/>
  <c r="V20" i="1" l="1"/>
  <c r="AD20" i="1" s="1"/>
  <c r="AD19" i="1"/>
  <c r="V47" i="1"/>
  <c r="V38" i="1"/>
  <c r="AD37" i="1"/>
  <c r="V48" i="1" l="1"/>
  <c r="AD48" i="1" s="1"/>
  <c r="V39" i="1"/>
  <c r="AD38" i="1"/>
  <c r="V49" i="1" l="1"/>
  <c r="AD49" i="1" s="1"/>
  <c r="AD39" i="1"/>
  <c r="V40" i="1"/>
  <c r="AD40" i="1" s="1"/>
</calcChain>
</file>

<file path=xl/sharedStrings.xml><?xml version="1.0" encoding="utf-8"?>
<sst xmlns="http://schemas.openxmlformats.org/spreadsheetml/2006/main" count="1054" uniqueCount="167">
  <si>
    <t>Substrate</t>
  </si>
  <si>
    <t>&lt;S^2&gt;</t>
  </si>
  <si>
    <t>Energy (au)</t>
  </si>
  <si>
    <t>Ozone</t>
  </si>
  <si>
    <t>vdW Complex</t>
  </si>
  <si>
    <t>DEMORE PATHWAYS</t>
  </si>
  <si>
    <t>4-ADPA conformer 1</t>
  </si>
  <si>
    <t>4-ADPA conformer 2</t>
  </si>
  <si>
    <t>4-ADPA conformer 3</t>
  </si>
  <si>
    <t>4-ADPA conformer 4</t>
  </si>
  <si>
    <t>4-ADPA conformer 5</t>
  </si>
  <si>
    <t>4-ADPA conformer 6</t>
  </si>
  <si>
    <t>4-ADPA conformer 7</t>
  </si>
  <si>
    <t>4-ADPA conformer 8</t>
  </si>
  <si>
    <t>N-Me-4-ADPA conformer 1</t>
  </si>
  <si>
    <t>N-Me-4-ADPA conformer 2</t>
  </si>
  <si>
    <t>N-Me-4-ADPA conformer 4</t>
  </si>
  <si>
    <t>N-Me-4-ADPA conformer 5</t>
  </si>
  <si>
    <t>N-Me-4-ADPA conformer 6</t>
  </si>
  <si>
    <t>N-Me-4-ADPA conformer 7</t>
  </si>
  <si>
    <t>N-Me-4-ADPA conformer 8</t>
  </si>
  <si>
    <t>4-ADPA QDI conformer 1</t>
  </si>
  <si>
    <t>4-ADPA QDI conformer 2</t>
  </si>
  <si>
    <t>4-ADPA QDI conformer 3</t>
  </si>
  <si>
    <t>4-ADPA QDI conformer 4</t>
  </si>
  <si>
    <t>4-ADPA QDI conformer 5</t>
  </si>
  <si>
    <t>4-ADPA QDI conformer 6</t>
  </si>
  <si>
    <t>4-ADPA QDI conformer 7</t>
  </si>
  <si>
    <t>4-ADPA QDI conformer 8</t>
  </si>
  <si>
    <t>4-ADPA-OH conformer 1</t>
  </si>
  <si>
    <t>4-ADPA-OH conformer 2</t>
  </si>
  <si>
    <t>4-ADPA-OH conformer 3</t>
  </si>
  <si>
    <t>4-ADPA-OH conformer 4</t>
  </si>
  <si>
    <t>4-ADPA-OH conformer 6</t>
  </si>
  <si>
    <t>4-ADPA-OH conformer 8</t>
  </si>
  <si>
    <t>Transition State</t>
  </si>
  <si>
    <t>au -&gt; kcal:</t>
  </si>
  <si>
    <t>N–H INSERTION PATHWAYS</t>
  </si>
  <si>
    <t>4-ADPA h abs conformer 1</t>
  </si>
  <si>
    <t>4-ADPA h abs conformer 3</t>
  </si>
  <si>
    <t>4-ADPA h abs conformer 7</t>
  </si>
  <si>
    <t>Barrier Heights (kcal)</t>
  </si>
  <si>
    <t>SM -&gt; vdW</t>
  </si>
  <si>
    <t>vdW -&gt; TS</t>
  </si>
  <si>
    <t>SM -&gt; TS</t>
  </si>
  <si>
    <t>4-ADPA central insertion</t>
  </si>
  <si>
    <t>4-ADPA terminal insertion</t>
  </si>
  <si>
    <t>N-Me-4-ADPA central insertion</t>
  </si>
  <si>
    <t>N-M-4-ADPA terminal insertion</t>
  </si>
  <si>
    <t>N-Me-4-ADPA central addition</t>
  </si>
  <si>
    <t>CRIEGEE PATHWAYS</t>
  </si>
  <si>
    <t>4-ADPA comformer 1</t>
  </si>
  <si>
    <t>4-ADPA comformer 2</t>
  </si>
  <si>
    <t>4-ADPA comformer 3</t>
  </si>
  <si>
    <t>4-ADPA comformer 4</t>
  </si>
  <si>
    <t>--</t>
  </si>
  <si>
    <t>Electronic Barrier Heights (kcal)</t>
  </si>
  <si>
    <t>VZPE (kcal)</t>
  </si>
  <si>
    <t>TS</t>
  </si>
  <si>
    <t>2M2B secondary radical</t>
  </si>
  <si>
    <t>2M2B tertiary radical</t>
  </si>
  <si>
    <t>2M2B conformer 1</t>
  </si>
  <si>
    <t>2M2B tertiary -&gt; PO</t>
  </si>
  <si>
    <t>Low Spin</t>
  </si>
  <si>
    <t>High Spin</t>
  </si>
  <si>
    <t>AP</t>
  </si>
  <si>
    <t>Alpha</t>
  </si>
  <si>
    <t>Reactant</t>
  </si>
  <si>
    <t>SC</t>
  </si>
  <si>
    <t>Dioxygen</t>
  </si>
  <si>
    <t>4ADPA SPECIES</t>
  </si>
  <si>
    <t>OXYGEN SPECIES</t>
  </si>
  <si>
    <t>4ADPA</t>
  </si>
  <si>
    <t>4ADPA primary ozonide 1</t>
  </si>
  <si>
    <t>4ADPA primary ozonide 2</t>
  </si>
  <si>
    <t>4ADPA primary ozonide 3</t>
  </si>
  <si>
    <t>4ADPA primary ozonide 4</t>
  </si>
  <si>
    <t>4ADPA DeMore adduct 1</t>
  </si>
  <si>
    <t>4ADPA DeMore adduct 2</t>
  </si>
  <si>
    <t>4ADPA DeMore adduct 3</t>
  </si>
  <si>
    <t>4ADPA DeMore adduct 4</t>
  </si>
  <si>
    <t>4ADPA DeMore adduct 5</t>
  </si>
  <si>
    <t>4ADPA DeMore adduct 6</t>
  </si>
  <si>
    <t>4ADPA DeMore adduct 7</t>
  </si>
  <si>
    <t>4ADPA DeMore adduct 8</t>
  </si>
  <si>
    <t>4ADPA-OH 1</t>
  </si>
  <si>
    <t>4ADPA-OH 2</t>
  </si>
  <si>
    <t>4ADPA-OH 3</t>
  </si>
  <si>
    <t>4ADPA-OH 4</t>
  </si>
  <si>
    <t>4ADPA hydroperoxy imine 1</t>
  </si>
  <si>
    <t>4ADPA hydroperoxy imine 2</t>
  </si>
  <si>
    <t>4ADPA hydroperoxy imine 3</t>
  </si>
  <si>
    <t>4ADPA hydroperoxy imine 4</t>
  </si>
  <si>
    <t>4ADPA hydroperoxy imine 5</t>
  </si>
  <si>
    <t>4ADPA hydroperoxy imine 6</t>
  </si>
  <si>
    <t>4ADPA hydroperoxy imine 7</t>
  </si>
  <si>
    <t>4ADPA hydroperoxy imine 8</t>
  </si>
  <si>
    <t>4ADPA hydroxyl imine 1</t>
  </si>
  <si>
    <t>4ADPA hydroxyl imine 2</t>
  </si>
  <si>
    <t>4ADPA hydroxyl imine 3</t>
  </si>
  <si>
    <t>4ADPA hydroxyl imine 4</t>
  </si>
  <si>
    <t>4ADPA hydroxyl imine 5</t>
  </si>
  <si>
    <t>4ADPA hydroxyl imine 6</t>
  </si>
  <si>
    <t>4ADPA hydroxyl imine 7</t>
  </si>
  <si>
    <t>4ADPA hydroxyl imine 8</t>
  </si>
  <si>
    <t>Relative to HPO Imine</t>
  </si>
  <si>
    <t>Relative to DeMore</t>
  </si>
  <si>
    <t>Electronic Reaction Energy (kcal)</t>
  </si>
  <si>
    <t>+ VZPE (kcal)</t>
  </si>
  <si>
    <t xml:space="preserve">SC </t>
  </si>
  <si>
    <t>Energy Relative to SM (kcal)</t>
  </si>
  <si>
    <t>Electronic</t>
  </si>
  <si>
    <t>+ VZPE</t>
  </si>
  <si>
    <t>2M2B SPECIES</t>
  </si>
  <si>
    <t>2M2B primary ozonide</t>
  </si>
  <si>
    <t>2M2B tertiary DeMore</t>
  </si>
  <si>
    <t>2M2B</t>
  </si>
  <si>
    <t>4ADPA central NH insertion</t>
  </si>
  <si>
    <t>4ADPA terminal NH insertion</t>
  </si>
  <si>
    <t>4ADPA-OH DeMore adduct 1</t>
  </si>
  <si>
    <t>4ADPA-OH DeMore adduct 2</t>
  </si>
  <si>
    <t>4ADPA-OH DeMore adduct 3</t>
  </si>
  <si>
    <t>4ADPA-OH DeMore adduct 4</t>
  </si>
  <si>
    <t>4ADPA-OH DeMore adduct 5</t>
  </si>
  <si>
    <t>4ADPA-OH DeMore adduct 6</t>
  </si>
  <si>
    <t>4ADPA-OH DeMore adduct 7</t>
  </si>
  <si>
    <t>4ADPA-OH DeMore adduct 8</t>
  </si>
  <si>
    <t>MEPPD SPECIES</t>
  </si>
  <si>
    <t>MePPD</t>
  </si>
  <si>
    <t>MePPD central NH insertion</t>
  </si>
  <si>
    <t>MePPD terminal NH insertion</t>
  </si>
  <si>
    <t>MePPD DeMore adduct 1</t>
  </si>
  <si>
    <t>MePPD DeMore adduct 2</t>
  </si>
  <si>
    <t>MePPD DeMore adduct 3</t>
  </si>
  <si>
    <t>MePPD DeMore adduct 4</t>
  </si>
  <si>
    <t>MePPD DeMore adduct 5</t>
  </si>
  <si>
    <t>MePPD DeMore adduct 6</t>
  </si>
  <si>
    <t>MePPD DeMore adduct 7</t>
  </si>
  <si>
    <t>MePPD DeMore adduct 8</t>
  </si>
  <si>
    <t>4ADPA QDI SPECIES</t>
  </si>
  <si>
    <t xml:space="preserve">4ADPA QDI </t>
  </si>
  <si>
    <t>4ADPA QDI primary ozonide 1</t>
  </si>
  <si>
    <t>4ADPA QDI primary ozonide 2</t>
  </si>
  <si>
    <t>4ADPA QDI primary ozonide 3</t>
  </si>
  <si>
    <t>4ADPA QDI primary ozonide 4</t>
  </si>
  <si>
    <t>4ADPA QDI DeMore adduct 1</t>
  </si>
  <si>
    <t>4ADPA QDI DeMore adduct 2</t>
  </si>
  <si>
    <t>4ADPA QDI DeMore adduct 3</t>
  </si>
  <si>
    <t>4ADPA QDI DeMore adduct 4</t>
  </si>
  <si>
    <t>4ADPA QDI DeMore adduct 5</t>
  </si>
  <si>
    <t>4ADPA QDI DeMore adduct 6</t>
  </si>
  <si>
    <t>4ADPA QDI DeMore adduct 7</t>
  </si>
  <si>
    <t>4ADPA QDI DeMore adduct 8</t>
  </si>
  <si>
    <t/>
  </si>
  <si>
    <t>N-Me-4-ADPA h abs conformer 7</t>
  </si>
  <si>
    <t>4-ADPA-OH h abs conformer 2</t>
  </si>
  <si>
    <t>Delta H (T = 0 K)</t>
  </si>
  <si>
    <t>4-ADPA-OH h abs conformer 7</t>
  </si>
  <si>
    <t>4-ADPA-OH h abs conformer 5</t>
  </si>
  <si>
    <t>N-Me-4-ADPA h abs conformer 3</t>
  </si>
  <si>
    <t>Delta G (298.15 K, kcal)</t>
  </si>
  <si>
    <t>qRRHO Enthalpy (kcal/mol)</t>
  </si>
  <si>
    <t>qRRHO Entropy (cal/mol.K)</t>
  </si>
  <si>
    <t>SM -&gt; P</t>
  </si>
  <si>
    <t>qRRHO Quantities</t>
  </si>
  <si>
    <t>H (kcal/mol)</t>
  </si>
  <si>
    <t>S (cal/mol.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00"/>
    <numFmt numFmtId="166" formatCode="0.000"/>
    <numFmt numFmtId="167" formatCode="0.000000000"/>
  </numFmts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7" fontId="0" fillId="0" borderId="0" xfId="0" applyNumberFormat="1" applyAlignment="1">
      <alignment horizontal="center"/>
    </xf>
    <xf numFmtId="164" fontId="0" fillId="0" borderId="0" xfId="0" quotePrefix="1" applyNumberFormat="1" applyAlignment="1">
      <alignment horizontal="center"/>
    </xf>
    <xf numFmtId="165" fontId="0" fillId="0" borderId="0" xfId="0" quotePrefix="1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166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quotePrefix="1" applyNumberFormat="1" applyFont="1" applyAlignment="1">
      <alignment horizontal="center"/>
    </xf>
    <xf numFmtId="0" fontId="0" fillId="0" borderId="0" xfId="0" quotePrefix="1" applyAlignment="1">
      <alignment horizontal="center"/>
    </xf>
    <xf numFmtId="166" fontId="0" fillId="0" borderId="0" xfId="0" quotePrefix="1" applyNumberFormat="1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6" fontId="2" fillId="0" borderId="0" xfId="0" applyNumberFormat="1" applyFont="1" applyAlignment="1">
      <alignment horizontal="center" vertical="center"/>
    </xf>
    <xf numFmtId="0" fontId="0" fillId="0" borderId="0" xfId="0" quotePrefix="1" applyAlignment="1">
      <alignment horizontal="center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3CE7B-0432-884A-8D5B-7E5201F5DA9A}">
  <dimension ref="A1:AK72"/>
  <sheetViews>
    <sheetView topLeftCell="P43" zoomScale="118" zoomScaleNormal="118" workbookViewId="0">
      <selection activeCell="AG2" sqref="AG1:AK1048576"/>
    </sheetView>
  </sheetViews>
  <sheetFormatPr baseColWidth="10" defaultRowHeight="16" x14ac:dyDescent="0.2"/>
  <cols>
    <col min="1" max="1" width="1.6640625" style="1" customWidth="1"/>
    <col min="2" max="2" width="29.1640625" style="1" customWidth="1"/>
    <col min="3" max="3" width="12.5" style="3" customWidth="1"/>
    <col min="4" max="4" width="17.6640625" style="4" customWidth="1"/>
    <col min="5" max="5" width="12.5" style="3" customWidth="1"/>
    <col min="6" max="6" width="17.6640625" style="4" customWidth="1"/>
    <col min="7" max="7" width="12.5" style="3" customWidth="1"/>
    <col min="8" max="8" width="17.6640625" style="4" customWidth="1"/>
    <col min="9" max="9" width="12.5" style="3" customWidth="1"/>
    <col min="10" max="10" width="17.6640625" style="4" customWidth="1"/>
    <col min="11" max="11" width="1.6640625" style="1" customWidth="1"/>
    <col min="12" max="14" width="15" style="2" customWidth="1"/>
    <col min="15" max="15" width="1.6640625" style="1" customWidth="1"/>
    <col min="16" max="18" width="10.83203125" style="2"/>
    <col min="19" max="19" width="1.6640625" style="1" customWidth="1"/>
    <col min="20" max="20" width="15" style="1" customWidth="1"/>
    <col min="21" max="21" width="1.6640625" style="1" customWidth="1"/>
    <col min="22" max="24" width="15" style="5" customWidth="1"/>
    <col min="25" max="25" width="1.6640625" style="5" customWidth="1"/>
    <col min="26" max="28" width="15" style="5" customWidth="1"/>
    <col min="29" max="29" width="1.6640625" style="5" customWidth="1"/>
    <col min="30" max="30" width="20" style="2" customWidth="1"/>
    <col min="31" max="31" width="29.1640625" style="1" customWidth="1"/>
    <col min="32" max="34" width="10.83203125" style="1"/>
    <col min="35" max="36" width="10.83203125" style="2"/>
    <col min="37" max="16384" width="10.83203125" style="1"/>
  </cols>
  <sheetData>
    <row r="1" spans="2:37" x14ac:dyDescent="0.2">
      <c r="B1" s="1" t="s">
        <v>36</v>
      </c>
      <c r="C1" s="5">
        <v>627.50900000000001</v>
      </c>
      <c r="E1" s="5"/>
      <c r="G1" s="5"/>
      <c r="I1" s="5"/>
    </row>
    <row r="2" spans="2:37" x14ac:dyDescent="0.2">
      <c r="C2" s="20" t="s">
        <v>3</v>
      </c>
      <c r="D2" s="20"/>
      <c r="E2" s="20" t="s">
        <v>0</v>
      </c>
      <c r="F2" s="20"/>
      <c r="G2" s="20" t="s">
        <v>4</v>
      </c>
      <c r="H2" s="20"/>
      <c r="I2" s="20" t="s">
        <v>35</v>
      </c>
      <c r="J2" s="20"/>
      <c r="L2" s="19" t="s">
        <v>56</v>
      </c>
      <c r="M2" s="19"/>
      <c r="N2" s="19"/>
      <c r="P2" s="19" t="s">
        <v>57</v>
      </c>
      <c r="Q2" s="19"/>
      <c r="R2" s="19"/>
      <c r="T2" s="1" t="s">
        <v>156</v>
      </c>
      <c r="V2" s="18" t="s">
        <v>161</v>
      </c>
      <c r="W2" s="18"/>
      <c r="X2" s="18"/>
      <c r="Z2" s="18" t="s">
        <v>162</v>
      </c>
      <c r="AA2" s="18"/>
      <c r="AB2" s="18"/>
      <c r="AD2" s="2" t="s">
        <v>160</v>
      </c>
    </row>
    <row r="3" spans="2:37" x14ac:dyDescent="0.2">
      <c r="B3" s="1" t="s">
        <v>5</v>
      </c>
      <c r="C3" s="3" t="s">
        <v>1</v>
      </c>
      <c r="D3" s="4" t="s">
        <v>2</v>
      </c>
      <c r="E3" s="3" t="s">
        <v>1</v>
      </c>
      <c r="F3" s="4" t="s">
        <v>2</v>
      </c>
      <c r="G3" s="3" t="s">
        <v>1</v>
      </c>
      <c r="H3" s="4" t="s">
        <v>2</v>
      </c>
      <c r="I3" s="3" t="s">
        <v>1</v>
      </c>
      <c r="J3" s="4" t="s">
        <v>2</v>
      </c>
      <c r="L3" s="2" t="s">
        <v>42</v>
      </c>
      <c r="M3" s="2" t="s">
        <v>43</v>
      </c>
      <c r="N3" s="2" t="s">
        <v>44</v>
      </c>
      <c r="P3" s="2" t="s">
        <v>3</v>
      </c>
      <c r="Q3" s="2" t="s">
        <v>0</v>
      </c>
      <c r="R3" s="2" t="s">
        <v>58</v>
      </c>
      <c r="T3" s="2" t="s">
        <v>44</v>
      </c>
      <c r="U3" s="2"/>
      <c r="V3" s="5" t="s">
        <v>3</v>
      </c>
      <c r="W3" s="5" t="s">
        <v>0</v>
      </c>
      <c r="X3" s="5" t="s">
        <v>58</v>
      </c>
      <c r="Z3" s="5" t="s">
        <v>3</v>
      </c>
      <c r="AA3" s="5" t="s">
        <v>0</v>
      </c>
      <c r="AB3" s="5" t="s">
        <v>58</v>
      </c>
      <c r="AD3" s="2" t="s">
        <v>44</v>
      </c>
      <c r="AE3" s="1" t="s">
        <v>5</v>
      </c>
    </row>
    <row r="4" spans="2:37" x14ac:dyDescent="0.2">
      <c r="B4" s="1" t="s">
        <v>59</v>
      </c>
      <c r="C4" s="3">
        <v>0.479237305</v>
      </c>
      <c r="D4" s="4">
        <v>-225.4349764257</v>
      </c>
      <c r="E4" s="3">
        <v>0</v>
      </c>
      <c r="F4" s="4">
        <v>-196.5544186066</v>
      </c>
      <c r="G4" s="3">
        <v>0.46005368400000002</v>
      </c>
      <c r="H4" s="4">
        <v>-421.99489828240002</v>
      </c>
      <c r="I4" s="3">
        <v>0.59984583300000005</v>
      </c>
      <c r="J4" s="4">
        <v>-421.985806836172</v>
      </c>
      <c r="L4" s="2">
        <f t="shared" ref="L4:L7" si="0">(H4-F4-D4)*$C$1</f>
        <v>-3.4533389670133503</v>
      </c>
      <c r="M4" s="2">
        <f t="shared" ref="M4:M7" si="1">(J4-H4)*$C$1</f>
        <v>5.7049643310938967</v>
      </c>
      <c r="N4" s="2">
        <f t="shared" ref="N4:N7" si="2">(J4-F4-D4)*$C$1</f>
        <v>2.2516253640805459</v>
      </c>
      <c r="P4" s="2">
        <v>4.3230000000000004</v>
      </c>
      <c r="Q4" s="2">
        <v>85.778999999999996</v>
      </c>
      <c r="R4" s="2">
        <v>90.876000000000005</v>
      </c>
      <c r="T4" s="2">
        <f>N4+R4-Q4-P4</f>
        <v>3.025625364080561</v>
      </c>
      <c r="U4" s="2"/>
      <c r="V4" s="5">
        <v>6.4845389999999998</v>
      </c>
      <c r="W4" s="5">
        <v>90.168570860808899</v>
      </c>
      <c r="X4" s="5">
        <v>96.829656919002105</v>
      </c>
      <c r="Z4" s="5">
        <v>58.381256999999998</v>
      </c>
      <c r="AA4" s="5">
        <v>79.356444319782796</v>
      </c>
      <c r="AB4" s="5">
        <v>96.032054547487604</v>
      </c>
      <c r="AD4" s="2">
        <f>N4+X4-W4-V4-298.15*(AB4-AA4-Z4)/1000</f>
        <v>14.862711007433569</v>
      </c>
      <c r="AE4" s="1" t="s">
        <v>59</v>
      </c>
      <c r="AG4" s="2"/>
      <c r="AH4" s="2"/>
      <c r="AK4" s="2"/>
    </row>
    <row r="5" spans="2:37" x14ac:dyDescent="0.2">
      <c r="B5" s="1" t="s">
        <v>60</v>
      </c>
      <c r="C5" s="3">
        <v>0.479237305</v>
      </c>
      <c r="D5" s="4">
        <v>-225.4349764257</v>
      </c>
      <c r="E5" s="3">
        <v>0</v>
      </c>
      <c r="F5" s="4">
        <v>-196.5544186066</v>
      </c>
      <c r="G5" s="3">
        <v>0.46005368400000002</v>
      </c>
      <c r="H5" s="4">
        <v>-421.99489828240002</v>
      </c>
      <c r="I5" s="3">
        <v>0.79479295999999999</v>
      </c>
      <c r="J5" s="4">
        <v>-421.98360811312102</v>
      </c>
      <c r="L5" s="2">
        <f t="shared" si="0"/>
        <v>-3.4533389670133503</v>
      </c>
      <c r="M5" s="2">
        <f t="shared" si="1"/>
        <v>7.0846828340918</v>
      </c>
      <c r="N5" s="2">
        <f t="shared" si="2"/>
        <v>3.6313438670784497</v>
      </c>
      <c r="P5" s="2">
        <v>4.3230000000000004</v>
      </c>
      <c r="Q5" s="2">
        <v>85.778999999999996</v>
      </c>
      <c r="R5" s="2">
        <v>90.462000000000003</v>
      </c>
      <c r="T5" s="2">
        <f>N5+R5-Q5-P5</f>
        <v>3.9913438670784629</v>
      </c>
      <c r="U5" s="2"/>
      <c r="V5" s="5">
        <f>V4</f>
        <v>6.4845389999999998</v>
      </c>
      <c r="W5" s="5">
        <f>W4</f>
        <v>90.168570860808899</v>
      </c>
      <c r="X5" s="5">
        <v>96.334618194213505</v>
      </c>
      <c r="Z5" s="5">
        <f>Z4</f>
        <v>58.381256999999998</v>
      </c>
      <c r="AA5" s="5">
        <f>AA4</f>
        <v>79.356444319782796</v>
      </c>
      <c r="AB5" s="5">
        <v>99.443226713180294</v>
      </c>
      <c r="AD5" s="2">
        <f t="shared" ref="AD5:AD58" si="3">N5+X5-W5-V5-298.15*(AB5-AA5-Z5)/1000</f>
        <v>14.730349804441596</v>
      </c>
      <c r="AE5" s="1" t="s">
        <v>60</v>
      </c>
      <c r="AG5" s="2"/>
      <c r="AH5" s="2"/>
      <c r="AK5" s="2"/>
    </row>
    <row r="6" spans="2:37" x14ac:dyDescent="0.2">
      <c r="B6" s="1" t="s">
        <v>59</v>
      </c>
      <c r="C6" s="3">
        <v>0.479237305</v>
      </c>
      <c r="D6" s="4">
        <v>-225.4349764257</v>
      </c>
      <c r="E6" s="3">
        <v>0</v>
      </c>
      <c r="F6" s="4">
        <v>-196.5544186066</v>
      </c>
      <c r="G6" s="3">
        <v>0.46005368400000002</v>
      </c>
      <c r="H6" s="4">
        <v>-421.99489828240002</v>
      </c>
      <c r="I6" s="3">
        <v>0.59984583300000005</v>
      </c>
      <c r="J6" s="4">
        <v>-421.98744241400902</v>
      </c>
      <c r="L6" s="2">
        <f t="shared" si="0"/>
        <v>-3.4533389670133503</v>
      </c>
      <c r="M6" s="2">
        <f t="shared" si="1"/>
        <v>4.678624518162577</v>
      </c>
      <c r="N6" s="2">
        <f t="shared" si="2"/>
        <v>1.2252855511492264</v>
      </c>
      <c r="P6" s="2">
        <v>4.3230000000000004</v>
      </c>
      <c r="Q6" s="2">
        <v>85.778999999999996</v>
      </c>
      <c r="R6" s="2">
        <v>90.662000000000006</v>
      </c>
      <c r="T6" s="2">
        <f>N6+R6-Q6-P6</f>
        <v>1.7852855511492365</v>
      </c>
      <c r="U6" s="2"/>
      <c r="V6" s="5">
        <f t="shared" ref="V6:V7" si="4">V5</f>
        <v>6.4845389999999998</v>
      </c>
      <c r="W6" s="5">
        <f t="shared" ref="W6:W7" si="5">W5</f>
        <v>90.168570860808899</v>
      </c>
      <c r="X6" s="5">
        <v>96.627623829473507</v>
      </c>
      <c r="Z6" s="5">
        <f t="shared" ref="Z6:Z7" si="6">Z5</f>
        <v>58.381256999999998</v>
      </c>
      <c r="AA6" s="5">
        <f t="shared" ref="AA6:AA7" si="7">AA5</f>
        <v>79.356444319782796</v>
      </c>
      <c r="AB6" s="5">
        <v>97.557952084505501</v>
      </c>
      <c r="AD6" s="2">
        <f t="shared" si="3"/>
        <v>13.17939175431176</v>
      </c>
      <c r="AE6" s="1" t="s">
        <v>59</v>
      </c>
      <c r="AG6" s="2"/>
      <c r="AH6" s="2"/>
      <c r="AK6" s="2"/>
    </row>
    <row r="7" spans="2:37" x14ac:dyDescent="0.2">
      <c r="B7" s="1" t="s">
        <v>60</v>
      </c>
      <c r="C7" s="3">
        <v>0.479237305</v>
      </c>
      <c r="D7" s="4">
        <v>-225.4349764257</v>
      </c>
      <c r="E7" s="3">
        <v>0</v>
      </c>
      <c r="F7" s="4">
        <v>-196.5544186066</v>
      </c>
      <c r="G7" s="3">
        <v>0.46005368400000002</v>
      </c>
      <c r="H7" s="4">
        <v>-421.99489828240002</v>
      </c>
      <c r="I7" s="3">
        <v>0.62646457600000005</v>
      </c>
      <c r="J7" s="4">
        <v>-421.98702530000003</v>
      </c>
      <c r="L7" s="2">
        <f t="shared" si="0"/>
        <v>-3.4533389670133503</v>
      </c>
      <c r="M7" s="2">
        <f t="shared" si="1"/>
        <v>4.9403673128340104</v>
      </c>
      <c r="N7" s="2">
        <f t="shared" si="2"/>
        <v>1.4870283458206597</v>
      </c>
      <c r="P7" s="2">
        <v>4.3230000000000004</v>
      </c>
      <c r="Q7" s="2">
        <v>85.778999999999996</v>
      </c>
      <c r="R7" s="2">
        <v>90.694000000000003</v>
      </c>
      <c r="T7" s="2">
        <f>N7+R7-Q7-P7</f>
        <v>2.0790283458206673</v>
      </c>
      <c r="U7" s="2"/>
      <c r="V7" s="5">
        <f t="shared" si="4"/>
        <v>6.4845389999999998</v>
      </c>
      <c r="W7" s="5">
        <f t="shared" si="5"/>
        <v>90.168570860808899</v>
      </c>
      <c r="X7" s="5">
        <v>96.576100486659499</v>
      </c>
      <c r="Z7" s="5">
        <f t="shared" si="6"/>
        <v>58.381256999999998</v>
      </c>
      <c r="AA7" s="5">
        <f t="shared" si="7"/>
        <v>79.356444319782796</v>
      </c>
      <c r="AB7" s="5">
        <v>98.274939153742906</v>
      </c>
      <c r="AD7" s="2">
        <f>N7+X7-W7-V7-298.15*(AB7-AA7-Z7)/1000</f>
        <v>13.175841511476053</v>
      </c>
      <c r="AE7" s="1" t="s">
        <v>60</v>
      </c>
      <c r="AG7" s="2"/>
      <c r="AH7" s="2"/>
      <c r="AK7" s="2"/>
    </row>
    <row r="8" spans="2:37" x14ac:dyDescent="0.2">
      <c r="B8" s="1" t="s">
        <v>62</v>
      </c>
      <c r="C8" s="8" t="s">
        <v>55</v>
      </c>
      <c r="D8" s="9" t="s">
        <v>55</v>
      </c>
      <c r="E8" s="3">
        <v>0.99987234800000002</v>
      </c>
      <c r="F8" s="4">
        <v>-422.00816031272501</v>
      </c>
      <c r="G8" s="8" t="s">
        <v>55</v>
      </c>
      <c r="H8" s="9" t="s">
        <v>55</v>
      </c>
      <c r="I8" s="3">
        <v>1.008698777</v>
      </c>
      <c r="J8" s="4">
        <v>-422.005663281897</v>
      </c>
      <c r="L8" s="10" t="s">
        <v>55</v>
      </c>
      <c r="M8" s="10" t="s">
        <v>55</v>
      </c>
      <c r="N8" s="2">
        <f>(J8-F8)*627.509</f>
        <v>1.5669093178539393</v>
      </c>
      <c r="P8" s="10" t="s">
        <v>55</v>
      </c>
      <c r="Q8" s="2">
        <v>91.474000000000004</v>
      </c>
      <c r="R8" s="2">
        <v>91.242999999999995</v>
      </c>
      <c r="T8" s="2">
        <f>N8+R8-Q8</f>
        <v>1.3359093178539325</v>
      </c>
      <c r="U8" s="2"/>
      <c r="V8" s="17" t="s">
        <v>55</v>
      </c>
      <c r="W8" s="5">
        <v>97.336320839227099</v>
      </c>
      <c r="X8" s="5">
        <v>96.964141379556096</v>
      </c>
      <c r="Z8" s="17" t="s">
        <v>55</v>
      </c>
      <c r="AA8" s="5">
        <v>98.025268568748103</v>
      </c>
      <c r="AB8" s="5">
        <v>94.733692917441601</v>
      </c>
      <c r="AD8" s="2">
        <f>N8+(X8-W8)+298.15*(AB8-AA8)/1000</f>
        <v>0.21334657774590315</v>
      </c>
      <c r="AE8" s="1" t="s">
        <v>62</v>
      </c>
      <c r="AG8" s="2"/>
      <c r="AH8" s="2"/>
      <c r="AK8" s="2"/>
    </row>
    <row r="9" spans="2:37" x14ac:dyDescent="0.2">
      <c r="T9" s="2"/>
      <c r="U9" s="2"/>
      <c r="AG9" s="2"/>
      <c r="AH9" s="2"/>
      <c r="AK9" s="2"/>
    </row>
    <row r="10" spans="2:37" x14ac:dyDescent="0.2">
      <c r="B10" s="1" t="s">
        <v>6</v>
      </c>
      <c r="C10" s="3">
        <v>0.479237305</v>
      </c>
      <c r="D10" s="4">
        <v>-225.4349764257</v>
      </c>
      <c r="E10" s="3">
        <v>0</v>
      </c>
      <c r="F10" s="4">
        <v>-574.05554341709603</v>
      </c>
      <c r="G10" s="3">
        <v>0.46307482100000003</v>
      </c>
      <c r="H10" s="4">
        <v>-799.49786093453099</v>
      </c>
      <c r="I10" s="3">
        <v>0.88137252899999996</v>
      </c>
      <c r="J10" s="4">
        <v>-799.482956065601</v>
      </c>
      <c r="L10" s="2">
        <f>(H10-F10-D10)*$C$1</f>
        <v>-4.6066011335115542</v>
      </c>
      <c r="M10" s="2">
        <f t="shared" ref="M10:M17" si="8">(J10-H10)*$C$1</f>
        <v>9.3529393973883916</v>
      </c>
      <c r="N10" s="2">
        <f>(J10-F10-D10)*$C$1</f>
        <v>4.7463382638768374</v>
      </c>
      <c r="P10" s="2">
        <v>4.3230000000000004</v>
      </c>
      <c r="Q10" s="2">
        <v>135.60400000000001</v>
      </c>
      <c r="R10" s="2">
        <v>140.755</v>
      </c>
      <c r="T10" s="2">
        <f t="shared" ref="T10:T20" si="9">N10+R10-Q10-P10</f>
        <v>5.5743382638768324</v>
      </c>
      <c r="U10" s="2"/>
      <c r="V10" s="5">
        <f>V5</f>
        <v>6.4845389999999998</v>
      </c>
      <c r="W10" s="5">
        <v>142.34536700000001</v>
      </c>
      <c r="X10" s="5">
        <v>149.02202926225399</v>
      </c>
      <c r="Z10" s="5">
        <f>Z4</f>
        <v>58.381256999999998</v>
      </c>
      <c r="AA10" s="5">
        <v>104.843299</v>
      </c>
      <c r="AB10" s="5">
        <v>120.89240775071001</v>
      </c>
      <c r="AD10" s="2">
        <f t="shared" si="3"/>
        <v>17.559791526656646</v>
      </c>
      <c r="AE10" s="1" t="s">
        <v>6</v>
      </c>
      <c r="AG10" s="2"/>
      <c r="AH10" s="2"/>
      <c r="AK10" s="2"/>
    </row>
    <row r="11" spans="2:37" x14ac:dyDescent="0.2">
      <c r="B11" s="1" t="s">
        <v>7</v>
      </c>
      <c r="C11" s="3">
        <v>0.479237305</v>
      </c>
      <c r="D11" s="4">
        <v>-225.4349764257</v>
      </c>
      <c r="E11" s="3">
        <v>0</v>
      </c>
      <c r="F11" s="4">
        <v>-574.05554341709603</v>
      </c>
      <c r="G11" s="3">
        <v>0.47083597500000002</v>
      </c>
      <c r="H11" s="4">
        <v>-799.49824199477302</v>
      </c>
      <c r="I11" s="3">
        <v>0.88636481</v>
      </c>
      <c r="J11" s="4">
        <v>-799.48385845150597</v>
      </c>
      <c r="L11" s="2">
        <f t="shared" ref="L11:L49" si="10">(H11-F11-D11)*$C$1</f>
        <v>-4.8457198649303415</v>
      </c>
      <c r="M11" s="2">
        <f t="shared" si="8"/>
        <v>9.0258028519686029</v>
      </c>
      <c r="N11" s="2">
        <f t="shared" ref="N11:N49" si="11">(J11-F11-D11)*$C$1</f>
        <v>4.1800829870382614</v>
      </c>
      <c r="P11" s="2">
        <v>4.3230000000000004</v>
      </c>
      <c r="Q11" s="2">
        <v>135.60400000000001</v>
      </c>
      <c r="R11" s="2">
        <v>140.77799999999999</v>
      </c>
      <c r="T11" s="2">
        <f t="shared" si="9"/>
        <v>5.0310829870382534</v>
      </c>
      <c r="U11" s="2"/>
      <c r="V11" s="5">
        <f>V10</f>
        <v>6.4845389999999998</v>
      </c>
      <c r="W11" s="5">
        <f>W10</f>
        <v>142.34536700000001</v>
      </c>
      <c r="X11" s="5">
        <v>149.13987595994499</v>
      </c>
      <c r="Z11" s="5">
        <f>Z10</f>
        <v>58.381256999999998</v>
      </c>
      <c r="AA11" s="5">
        <f>AA10</f>
        <v>104.843299</v>
      </c>
      <c r="AB11" s="5">
        <v>121.34148907292401</v>
      </c>
      <c r="AD11" s="2">
        <f t="shared" si="3"/>
        <v>16.977489351290963</v>
      </c>
      <c r="AE11" s="1" t="s">
        <v>7</v>
      </c>
      <c r="AG11" s="2"/>
      <c r="AH11" s="2"/>
      <c r="AK11" s="2"/>
    </row>
    <row r="12" spans="2:37" x14ac:dyDescent="0.2">
      <c r="B12" s="1" t="s">
        <v>8</v>
      </c>
      <c r="C12" s="3">
        <v>0.479237305</v>
      </c>
      <c r="D12" s="4">
        <v>-225.4349764257</v>
      </c>
      <c r="E12" s="3">
        <v>0</v>
      </c>
      <c r="F12" s="4">
        <v>-574.05554341709603</v>
      </c>
      <c r="G12" s="3">
        <v>0.46307482100000003</v>
      </c>
      <c r="H12" s="4">
        <v>-799.49786093453099</v>
      </c>
      <c r="I12" s="3">
        <v>0.88137252899999996</v>
      </c>
      <c r="J12" s="4">
        <v>-799.48540646050503</v>
      </c>
      <c r="L12" s="2">
        <f t="shared" si="10"/>
        <v>-4.6066011335115542</v>
      </c>
      <c r="M12" s="2">
        <f t="shared" si="8"/>
        <v>7.8152945415548833</v>
      </c>
      <c r="N12" s="2">
        <f t="shared" si="11"/>
        <v>3.2086934080433291</v>
      </c>
      <c r="P12" s="2">
        <v>4.3230000000000004</v>
      </c>
      <c r="Q12" s="2">
        <v>135.60400000000001</v>
      </c>
      <c r="R12" s="2">
        <v>140.839</v>
      </c>
      <c r="T12" s="2">
        <f t="shared" si="9"/>
        <v>4.1206934080433157</v>
      </c>
      <c r="U12" s="2"/>
      <c r="V12" s="5">
        <f t="shared" ref="V12:V20" si="12">V11</f>
        <v>6.4845389999999998</v>
      </c>
      <c r="W12" s="5">
        <f t="shared" ref="W12:W20" si="13">W11</f>
        <v>142.34536700000001</v>
      </c>
      <c r="X12" s="5">
        <v>149.163918315692</v>
      </c>
      <c r="Z12" s="5">
        <f t="shared" ref="Z12:Z20" si="14">Z11</f>
        <v>58.381256999999998</v>
      </c>
      <c r="AA12" s="5">
        <f t="shared" ref="AA12:AA20" si="15">AA11</f>
        <v>104.843299</v>
      </c>
      <c r="AB12" s="5">
        <v>120.58967400350799</v>
      </c>
      <c r="AD12" s="2">
        <f t="shared" si="3"/>
        <v>16.25429579098941</v>
      </c>
      <c r="AE12" s="1" t="s">
        <v>8</v>
      </c>
      <c r="AG12" s="2"/>
      <c r="AH12" s="2"/>
      <c r="AK12" s="2"/>
    </row>
    <row r="13" spans="2:37" x14ac:dyDescent="0.2">
      <c r="B13" s="1" t="s">
        <v>9</v>
      </c>
      <c r="C13" s="3">
        <v>0.479237305</v>
      </c>
      <c r="D13" s="4">
        <v>-225.4349764257</v>
      </c>
      <c r="E13" s="3">
        <v>0</v>
      </c>
      <c r="F13" s="4">
        <v>-574.05554341709603</v>
      </c>
      <c r="G13" s="3">
        <v>0.47083597500000002</v>
      </c>
      <c r="H13" s="4">
        <v>-799.49824199477302</v>
      </c>
      <c r="I13" s="3">
        <v>0.88636481</v>
      </c>
      <c r="J13" s="4">
        <v>-799.48652834025199</v>
      </c>
      <c r="L13" s="2">
        <f t="shared" si="10"/>
        <v>-4.8457198649303415</v>
      </c>
      <c r="M13" s="2">
        <f t="shared" si="8"/>
        <v>7.350423634837929</v>
      </c>
      <c r="N13" s="2">
        <f t="shared" si="11"/>
        <v>2.504703769907588</v>
      </c>
      <c r="P13" s="2">
        <v>4.3230000000000004</v>
      </c>
      <c r="Q13" s="2">
        <v>135.60400000000001</v>
      </c>
      <c r="R13" s="2">
        <v>141.06399999999999</v>
      </c>
      <c r="T13" s="2">
        <f t="shared" si="9"/>
        <v>3.6417037699075721</v>
      </c>
      <c r="U13" s="2"/>
      <c r="V13" s="5">
        <f t="shared" si="12"/>
        <v>6.4845389999999998</v>
      </c>
      <c r="W13" s="5">
        <f t="shared" si="13"/>
        <v>142.34536700000001</v>
      </c>
      <c r="X13" s="5">
        <v>149.32863561956199</v>
      </c>
      <c r="Z13" s="5">
        <f t="shared" si="14"/>
        <v>58.381256999999998</v>
      </c>
      <c r="AA13" s="5">
        <f t="shared" si="15"/>
        <v>104.843299</v>
      </c>
      <c r="AB13" s="5">
        <v>119.687242379357</v>
      </c>
      <c r="AD13" s="2">
        <f t="shared" si="3"/>
        <v>15.984083445464284</v>
      </c>
      <c r="AE13" s="1" t="s">
        <v>9</v>
      </c>
      <c r="AG13" s="2"/>
      <c r="AH13" s="2"/>
      <c r="AK13" s="2"/>
    </row>
    <row r="14" spans="2:37" x14ac:dyDescent="0.2">
      <c r="B14" s="1" t="s">
        <v>10</v>
      </c>
      <c r="C14" s="3">
        <v>0.479237305</v>
      </c>
      <c r="D14" s="4">
        <v>-225.4349764257</v>
      </c>
      <c r="E14" s="3">
        <v>0</v>
      </c>
      <c r="F14" s="4">
        <v>-574.05554341709603</v>
      </c>
      <c r="G14" s="3">
        <v>0.46307482100000003</v>
      </c>
      <c r="H14" s="4">
        <v>-799.49786093453099</v>
      </c>
      <c r="I14" s="3">
        <v>0.80982440899999997</v>
      </c>
      <c r="J14" s="4">
        <v>-799.48043912512605</v>
      </c>
      <c r="L14" s="2">
        <f t="shared" si="10"/>
        <v>-4.6066011335115542</v>
      </c>
      <c r="M14" s="2">
        <f t="shared" si="8"/>
        <v>10.932342197882322</v>
      </c>
      <c r="N14" s="2">
        <f t="shared" si="11"/>
        <v>6.325741064370769</v>
      </c>
      <c r="P14" s="2">
        <v>4.3230000000000004</v>
      </c>
      <c r="Q14" s="2">
        <v>135.60400000000001</v>
      </c>
      <c r="R14" s="2">
        <v>140.63499999999999</v>
      </c>
      <c r="T14" s="2">
        <f t="shared" si="9"/>
        <v>7.0337410643707372</v>
      </c>
      <c r="U14" s="2"/>
      <c r="V14" s="5">
        <f t="shared" si="12"/>
        <v>6.4845389999999998</v>
      </c>
      <c r="W14" s="5">
        <f t="shared" si="13"/>
        <v>142.34536700000001</v>
      </c>
      <c r="X14" s="5">
        <v>149.00923154534999</v>
      </c>
      <c r="Z14" s="5">
        <f t="shared" si="14"/>
        <v>58.381256999999998</v>
      </c>
      <c r="AA14" s="5">
        <f t="shared" si="15"/>
        <v>104.843299</v>
      </c>
      <c r="AB14" s="5">
        <v>121.332854563301</v>
      </c>
      <c r="AD14" s="2">
        <f t="shared" si="3"/>
        <v>18.995077393072549</v>
      </c>
      <c r="AE14" s="1" t="s">
        <v>10</v>
      </c>
      <c r="AG14" s="2"/>
      <c r="AH14" s="2"/>
      <c r="AK14" s="2"/>
    </row>
    <row r="15" spans="2:37" x14ac:dyDescent="0.2">
      <c r="B15" s="1" t="s">
        <v>11</v>
      </c>
      <c r="C15" s="3">
        <v>0.479237305</v>
      </c>
      <c r="D15" s="4">
        <v>-225.4349764257</v>
      </c>
      <c r="E15" s="3">
        <v>0</v>
      </c>
      <c r="F15" s="4">
        <v>-574.05554341709603</v>
      </c>
      <c r="G15" s="3">
        <v>0.47083597500000002</v>
      </c>
      <c r="H15" s="4">
        <v>-799.49824199477302</v>
      </c>
      <c r="I15" s="3">
        <v>0.78762740399999998</v>
      </c>
      <c r="J15" s="4">
        <v>-799.482398059567</v>
      </c>
      <c r="L15" s="2">
        <f t="shared" si="10"/>
        <v>-4.8457198649303415</v>
      </c>
      <c r="M15" s="2">
        <f t="shared" si="8"/>
        <v>9.9422119371952462</v>
      </c>
      <c r="N15" s="2">
        <f t="shared" si="11"/>
        <v>5.0964920722649056</v>
      </c>
      <c r="P15" s="2">
        <v>4.3230000000000004</v>
      </c>
      <c r="Q15" s="2">
        <v>135.60400000000001</v>
      </c>
      <c r="R15" s="2">
        <v>141.06</v>
      </c>
      <c r="T15" s="2">
        <f t="shared" si="9"/>
        <v>6.2294920722648968</v>
      </c>
      <c r="U15" s="2"/>
      <c r="V15" s="5">
        <f t="shared" si="12"/>
        <v>6.4845389999999998</v>
      </c>
      <c r="W15" s="5">
        <f t="shared" si="13"/>
        <v>142.34536700000001</v>
      </c>
      <c r="X15" s="5">
        <v>149.382837645222</v>
      </c>
      <c r="Z15" s="5">
        <f t="shared" si="14"/>
        <v>58.381256999999998</v>
      </c>
      <c r="AA15" s="5">
        <f t="shared" si="15"/>
        <v>104.843299</v>
      </c>
      <c r="AB15" s="5">
        <v>120.370916276873</v>
      </c>
      <c r="AD15" s="2">
        <f t="shared" si="3"/>
        <v>18.426236400937206</v>
      </c>
      <c r="AE15" s="1" t="s">
        <v>11</v>
      </c>
      <c r="AG15" s="2"/>
      <c r="AH15" s="2"/>
      <c r="AK15" s="2"/>
    </row>
    <row r="16" spans="2:37" x14ac:dyDescent="0.2">
      <c r="B16" s="1" t="s">
        <v>12</v>
      </c>
      <c r="C16" s="3">
        <v>0.479237305</v>
      </c>
      <c r="D16" s="4">
        <v>-225.4349764257</v>
      </c>
      <c r="E16" s="3">
        <v>0</v>
      </c>
      <c r="F16" s="4">
        <v>-574.05554341709603</v>
      </c>
      <c r="G16" s="3">
        <v>0.46307482100000003</v>
      </c>
      <c r="H16" s="4">
        <v>-799.49786093453099</v>
      </c>
      <c r="I16" s="3">
        <v>0.88218347200000002</v>
      </c>
      <c r="J16" s="4">
        <v>-799.48768224502896</v>
      </c>
      <c r="L16" s="2">
        <f t="shared" si="10"/>
        <v>-4.6066011335115542</v>
      </c>
      <c r="M16" s="2">
        <f t="shared" si="8"/>
        <v>6.3872192707273525</v>
      </c>
      <c r="N16" s="2">
        <f>(J16-F16-D16)*$C$1</f>
        <v>1.7806181372157988</v>
      </c>
      <c r="P16" s="2">
        <v>4.3230000000000004</v>
      </c>
      <c r="Q16" s="2">
        <v>135.60400000000001</v>
      </c>
      <c r="R16" s="2">
        <v>141.11000000000001</v>
      </c>
      <c r="T16" s="2">
        <f t="shared" si="9"/>
        <v>2.9636181372158106</v>
      </c>
      <c r="U16" s="2"/>
      <c r="V16" s="5">
        <f t="shared" si="12"/>
        <v>6.4845389999999998</v>
      </c>
      <c r="W16" s="5">
        <f t="shared" si="13"/>
        <v>142.34536700000001</v>
      </c>
      <c r="X16" s="5">
        <v>149.33395742345701</v>
      </c>
      <c r="Z16" s="5">
        <f t="shared" si="14"/>
        <v>58.381256999999998</v>
      </c>
      <c r="AA16" s="5">
        <f t="shared" si="15"/>
        <v>104.843299</v>
      </c>
      <c r="AB16" s="5">
        <v>119.745409567287</v>
      </c>
      <c r="AD16" s="2">
        <f t="shared" si="3"/>
        <v>15.247977069586188</v>
      </c>
      <c r="AE16" s="1" t="s">
        <v>12</v>
      </c>
      <c r="AG16" s="2"/>
      <c r="AH16" s="2"/>
      <c r="AK16" s="2"/>
    </row>
    <row r="17" spans="1:37" x14ac:dyDescent="0.2">
      <c r="B17" s="1" t="s">
        <v>13</v>
      </c>
      <c r="C17" s="3">
        <v>0.479237305</v>
      </c>
      <c r="D17" s="4">
        <v>-225.4349764257</v>
      </c>
      <c r="E17" s="3">
        <v>0</v>
      </c>
      <c r="F17" s="4">
        <v>-574.05554341709603</v>
      </c>
      <c r="G17" s="3">
        <v>0.47083597500000002</v>
      </c>
      <c r="H17" s="4">
        <v>-799.49824199477302</v>
      </c>
      <c r="I17" s="3">
        <v>0.87502223099999998</v>
      </c>
      <c r="J17" s="4">
        <v>-799.48417995159298</v>
      </c>
      <c r="L17" s="2">
        <f>(H17-F17-D17)*$C$1</f>
        <v>-4.8457198649303415</v>
      </c>
      <c r="M17" s="2">
        <f t="shared" si="8"/>
        <v>8.8240586538681836</v>
      </c>
      <c r="N17" s="2">
        <f t="shared" si="11"/>
        <v>3.9783387889378425</v>
      </c>
      <c r="P17" s="2">
        <v>4.3230000000000004</v>
      </c>
      <c r="Q17" s="2">
        <v>135.60400000000001</v>
      </c>
      <c r="R17" s="2">
        <v>140.83699999999999</v>
      </c>
      <c r="T17" s="2">
        <f t="shared" si="9"/>
        <v>4.8883387889378085</v>
      </c>
      <c r="U17" s="2"/>
      <c r="V17" s="5">
        <f t="shared" si="12"/>
        <v>6.4845389999999998</v>
      </c>
      <c r="W17" s="5">
        <f t="shared" si="13"/>
        <v>142.34536700000001</v>
      </c>
      <c r="X17" s="5">
        <v>149.13324191967899</v>
      </c>
      <c r="Z17" s="5">
        <f t="shared" si="14"/>
        <v>58.381256999999998</v>
      </c>
      <c r="AA17" s="5">
        <f t="shared" si="15"/>
        <v>104.843299</v>
      </c>
      <c r="AB17" s="5">
        <v>120.761011851418</v>
      </c>
      <c r="AD17" s="2">
        <f t="shared" si="3"/>
        <v>16.942180396516537</v>
      </c>
      <c r="AE17" s="1" t="s">
        <v>13</v>
      </c>
      <c r="AG17" s="2"/>
      <c r="AH17" s="2"/>
      <c r="AK17" s="2"/>
    </row>
    <row r="18" spans="1:37" x14ac:dyDescent="0.2">
      <c r="B18" s="1" t="s">
        <v>38</v>
      </c>
      <c r="C18" s="3">
        <v>0.479237305</v>
      </c>
      <c r="D18" s="4">
        <v>-225.4349764257</v>
      </c>
      <c r="E18" s="3">
        <v>0</v>
      </c>
      <c r="F18" s="4">
        <v>-574.05554341709603</v>
      </c>
      <c r="G18" s="3">
        <v>0.46307482100000003</v>
      </c>
      <c r="H18" s="4">
        <v>-799.49786093453099</v>
      </c>
      <c r="I18" s="3">
        <v>0.87912310400000004</v>
      </c>
      <c r="J18" s="4">
        <v>-799.48683626417096</v>
      </c>
      <c r="L18" s="2">
        <f t="shared" ref="L18:L19" si="16">(H18-F18-D18)*$C$1</f>
        <v>-4.6066011335115542</v>
      </c>
      <c r="M18" s="2">
        <f t="shared" ref="M18:M19" si="17">(J18-H18)*$C$1</f>
        <v>6.918079872951834</v>
      </c>
      <c r="N18" s="2">
        <f t="shared" ref="N18:N19" si="18">(J18-F18-D18)*$C$1</f>
        <v>2.3114787394402803</v>
      </c>
      <c r="P18" s="2">
        <v>4.3230000000000004</v>
      </c>
      <c r="Q18" s="2">
        <v>135.60400000000001</v>
      </c>
      <c r="R18" s="2">
        <v>141.22999999999999</v>
      </c>
      <c r="T18" s="2">
        <f t="shared" si="9"/>
        <v>3.6144787394402513</v>
      </c>
      <c r="U18" s="2"/>
      <c r="V18" s="5">
        <f t="shared" si="12"/>
        <v>6.4845389999999998</v>
      </c>
      <c r="W18" s="5">
        <f t="shared" si="13"/>
        <v>142.34536700000001</v>
      </c>
      <c r="X18" s="5">
        <v>149.49603999999999</v>
      </c>
      <c r="Z18" s="5">
        <f t="shared" si="14"/>
        <v>58.381256999999998</v>
      </c>
      <c r="AA18" s="5">
        <f t="shared" si="15"/>
        <v>104.843299</v>
      </c>
      <c r="AB18" s="5">
        <v>119.410589</v>
      </c>
      <c r="AD18" s="2">
        <f t="shared" si="3"/>
        <v>16.040747000490256</v>
      </c>
      <c r="AE18" s="1" t="s">
        <v>38</v>
      </c>
      <c r="AG18" s="2"/>
      <c r="AH18" s="2"/>
      <c r="AK18" s="2"/>
    </row>
    <row r="19" spans="1:37" x14ac:dyDescent="0.2">
      <c r="B19" s="1" t="s">
        <v>39</v>
      </c>
      <c r="C19" s="3">
        <v>0.479237305</v>
      </c>
      <c r="D19" s="4">
        <v>-225.4349764257</v>
      </c>
      <c r="E19" s="3">
        <v>0</v>
      </c>
      <c r="F19" s="4">
        <v>-574.05554341709603</v>
      </c>
      <c r="G19" s="3">
        <v>0.46307482100000003</v>
      </c>
      <c r="H19" s="4">
        <v>-799.49786093453099</v>
      </c>
      <c r="I19" s="3">
        <v>0.83863715299999997</v>
      </c>
      <c r="J19" s="4">
        <v>-799.48752221356801</v>
      </c>
      <c r="L19" s="2">
        <f t="shared" si="16"/>
        <v>-4.6066011335115542</v>
      </c>
      <c r="M19" s="2">
        <f t="shared" si="17"/>
        <v>6.4876404527569083</v>
      </c>
      <c r="N19" s="2">
        <f t="shared" si="18"/>
        <v>1.8810393192453543</v>
      </c>
      <c r="P19" s="2">
        <v>4.3230000000000004</v>
      </c>
      <c r="Q19" s="2">
        <v>135.60400000000001</v>
      </c>
      <c r="R19" s="2">
        <v>141.16399999999999</v>
      </c>
      <c r="T19" s="2">
        <f t="shared" si="9"/>
        <v>3.1180393192453337</v>
      </c>
      <c r="U19" s="2"/>
      <c r="V19" s="5">
        <f t="shared" si="12"/>
        <v>6.4845389999999998</v>
      </c>
      <c r="W19" s="5">
        <f t="shared" si="13"/>
        <v>142.34536700000001</v>
      </c>
      <c r="X19" s="5">
        <v>149.41625500000001</v>
      </c>
      <c r="Z19" s="5">
        <f t="shared" si="14"/>
        <v>58.381256999999998</v>
      </c>
      <c r="AA19" s="5">
        <f t="shared" si="15"/>
        <v>104.843299</v>
      </c>
      <c r="AB19" s="5">
        <v>119.248324</v>
      </c>
      <c r="AD19" s="2">
        <f t="shared" si="3"/>
        <v>15.578901890045357</v>
      </c>
      <c r="AE19" s="1" t="s">
        <v>39</v>
      </c>
      <c r="AG19" s="2"/>
      <c r="AH19" s="2"/>
      <c r="AK19" s="2"/>
    </row>
    <row r="20" spans="1:37" x14ac:dyDescent="0.2">
      <c r="A20" s="6"/>
      <c r="B20" s="1" t="s">
        <v>40</v>
      </c>
      <c r="C20" s="3">
        <v>0.479237305</v>
      </c>
      <c r="D20" s="4">
        <v>-225.4349764257</v>
      </c>
      <c r="E20" s="3">
        <v>0</v>
      </c>
      <c r="F20" s="4">
        <v>-574.05554341709603</v>
      </c>
      <c r="G20" s="3">
        <v>0.46307482100000003</v>
      </c>
      <c r="H20" s="4">
        <v>-799.49786093453099</v>
      </c>
      <c r="I20" s="3">
        <v>0.88526023799999998</v>
      </c>
      <c r="J20" s="4">
        <v>-799.49042993787998</v>
      </c>
      <c r="L20" s="2">
        <f>(H20-F20-D20)*$C$1</f>
        <v>-4.6066011335115542</v>
      </c>
      <c r="M20" s="2">
        <f>(J20-H20)*$C$1</f>
        <v>4.6630172774786285</v>
      </c>
      <c r="N20" s="2">
        <f>(J20-F20-D20)*$C$1</f>
        <v>5.6416143967074707E-2</v>
      </c>
      <c r="P20" s="2">
        <v>4.3230000000000004</v>
      </c>
      <c r="Q20" s="2">
        <v>135.60400000000001</v>
      </c>
      <c r="R20" s="2">
        <v>141.38399999999999</v>
      </c>
      <c r="T20" s="2">
        <f t="shared" si="9"/>
        <v>1.5134161439670564</v>
      </c>
      <c r="U20" s="2"/>
      <c r="V20" s="5">
        <f t="shared" si="12"/>
        <v>6.4845389999999998</v>
      </c>
      <c r="W20" s="5">
        <f t="shared" si="13"/>
        <v>142.34536700000001</v>
      </c>
      <c r="X20" s="5">
        <v>149.6381705</v>
      </c>
      <c r="Z20" s="5">
        <f t="shared" si="14"/>
        <v>58.381256999999998</v>
      </c>
      <c r="AA20" s="5">
        <f t="shared" si="15"/>
        <v>104.843299</v>
      </c>
      <c r="AB20" s="5">
        <v>118.5105295</v>
      </c>
      <c r="AD20" s="2">
        <f t="shared" si="3"/>
        <v>14.196167644942072</v>
      </c>
      <c r="AE20" s="1" t="s">
        <v>40</v>
      </c>
      <c r="AG20" s="2"/>
      <c r="AH20" s="2"/>
      <c r="AK20" s="2"/>
    </row>
    <row r="21" spans="1:37" x14ac:dyDescent="0.2">
      <c r="AG21" s="2"/>
      <c r="AH21" s="2"/>
      <c r="AK21" s="2"/>
    </row>
    <row r="22" spans="1:37" x14ac:dyDescent="0.2">
      <c r="B22" s="1" t="s">
        <v>29</v>
      </c>
      <c r="C22" s="3">
        <v>0.479237305</v>
      </c>
      <c r="D22" s="4">
        <v>-225.4349764257</v>
      </c>
      <c r="E22" s="3">
        <v>0</v>
      </c>
      <c r="F22" s="4">
        <v>-649.28969162559895</v>
      </c>
      <c r="G22" s="3">
        <v>0.46856231599999998</v>
      </c>
      <c r="H22" s="4">
        <v>-874.73210953199998</v>
      </c>
      <c r="I22" s="3">
        <v>0.88747877600000002</v>
      </c>
      <c r="J22" s="4">
        <v>-874.72088137292303</v>
      </c>
      <c r="L22" s="2">
        <f t="shared" ref="L22:L29" si="19">(H22-F22-D22)*$C$1</f>
        <v>-4.6695961132243839</v>
      </c>
      <c r="M22" s="2">
        <f t="shared" ref="M22:M29" si="20">(J22-H22)*$C$1</f>
        <v>7.0457708742177241</v>
      </c>
      <c r="N22" s="2">
        <f t="shared" si="11"/>
        <v>2.3761747609933406</v>
      </c>
      <c r="P22" s="2">
        <v>4.3230000000000004</v>
      </c>
      <c r="Q22" s="2">
        <v>138.37799999999999</v>
      </c>
      <c r="R22" s="2">
        <v>143.78</v>
      </c>
      <c r="T22" s="2">
        <f t="shared" ref="T22:T29" si="21">N22+R22-Q22-P22</f>
        <v>3.4551747609933514</v>
      </c>
      <c r="U22" s="2"/>
      <c r="V22" s="5">
        <f>V5</f>
        <v>6.4845389999999998</v>
      </c>
      <c r="W22" s="5">
        <v>145.83243538521199</v>
      </c>
      <c r="X22" s="5">
        <v>152.65361781463301</v>
      </c>
      <c r="Z22" s="5">
        <f>Z5</f>
        <v>58.381256999999998</v>
      </c>
      <c r="AA22" s="5">
        <v>109.808832806129</v>
      </c>
      <c r="AB22" s="5">
        <v>125.816978934216</v>
      </c>
      <c r="AD22" s="2">
        <f t="shared" si="3"/>
        <v>15.346361196875215</v>
      </c>
      <c r="AE22" s="1" t="s">
        <v>29</v>
      </c>
      <c r="AG22" s="2"/>
      <c r="AH22" s="2"/>
      <c r="AK22" s="2"/>
    </row>
    <row r="23" spans="1:37" x14ac:dyDescent="0.2">
      <c r="B23" s="1" t="s">
        <v>30</v>
      </c>
      <c r="C23" s="3">
        <v>0.479237305</v>
      </c>
      <c r="D23" s="4">
        <v>-225.4349764257</v>
      </c>
      <c r="E23" s="3">
        <v>0</v>
      </c>
      <c r="F23" s="4">
        <v>-649.28969162559895</v>
      </c>
      <c r="G23" s="3">
        <v>0.48405007300000003</v>
      </c>
      <c r="H23" s="4">
        <v>-874.73173274256806</v>
      </c>
      <c r="I23" s="3">
        <v>0.88739412600000001</v>
      </c>
      <c r="J23" s="4">
        <v>-874.72088132090801</v>
      </c>
      <c r="L23" s="2">
        <f>(H23-F23-D23)*$C$1</f>
        <v>-4.4331573535863598</v>
      </c>
      <c r="M23" s="2">
        <f t="shared" si="20"/>
        <v>6.8093647544761335</v>
      </c>
      <c r="N23" s="2">
        <f t="shared" si="11"/>
        <v>2.3762074008897733</v>
      </c>
      <c r="P23" s="2">
        <v>4.3230000000000004</v>
      </c>
      <c r="Q23" s="2">
        <f>Q22</f>
        <v>138.37799999999999</v>
      </c>
      <c r="R23" s="2">
        <v>143.767</v>
      </c>
      <c r="T23" s="2">
        <f t="shared" si="21"/>
        <v>3.4422074008897781</v>
      </c>
      <c r="U23" s="2"/>
      <c r="V23" s="5">
        <f>V22</f>
        <v>6.4845389999999998</v>
      </c>
      <c r="W23" s="5">
        <f>W22</f>
        <v>145.83243538521199</v>
      </c>
      <c r="X23" s="5">
        <v>152.64999156268999</v>
      </c>
      <c r="Z23" s="5">
        <f>Z22</f>
        <v>58.381256999999998</v>
      </c>
      <c r="AA23" s="5">
        <f>AA22</f>
        <v>109.808832806129</v>
      </c>
      <c r="AB23" s="5">
        <v>125.843103126673</v>
      </c>
      <c r="AD23" s="2">
        <f t="shared" si="3"/>
        <v>15.334978656847571</v>
      </c>
      <c r="AE23" s="1" t="s">
        <v>30</v>
      </c>
      <c r="AG23" s="2"/>
      <c r="AH23" s="2"/>
      <c r="AK23" s="2"/>
    </row>
    <row r="24" spans="1:37" x14ac:dyDescent="0.2">
      <c r="B24" s="1" t="s">
        <v>31</v>
      </c>
      <c r="C24" s="3">
        <v>0.479237305</v>
      </c>
      <c r="D24" s="4">
        <v>-225.4349764257</v>
      </c>
      <c r="E24" s="3">
        <v>0</v>
      </c>
      <c r="F24" s="4">
        <v>-649.289007553386</v>
      </c>
      <c r="G24" s="3">
        <v>0.467539657</v>
      </c>
      <c r="H24" s="4">
        <v>-874.73182306755905</v>
      </c>
      <c r="I24" s="3">
        <v>0.88674194299999998</v>
      </c>
      <c r="J24" s="4">
        <v>-874.71810625130502</v>
      </c>
      <c r="L24" s="2">
        <f t="shared" si="19"/>
        <v>-4.9190985686339719</v>
      </c>
      <c r="M24" s="2">
        <f t="shared" si="20"/>
        <v>8.607425650751356</v>
      </c>
      <c r="N24" s="2">
        <f t="shared" si="11"/>
        <v>3.6883270821173837</v>
      </c>
      <c r="P24" s="2">
        <v>4.3230000000000004</v>
      </c>
      <c r="Q24" s="2">
        <v>138.333</v>
      </c>
      <c r="R24" s="2">
        <v>143.55099999999999</v>
      </c>
      <c r="T24" s="2">
        <f t="shared" si="21"/>
        <v>4.5833270821173713</v>
      </c>
      <c r="U24" s="2"/>
      <c r="V24" s="5">
        <f t="shared" ref="V24:V30" si="22">V23</f>
        <v>6.4845389999999998</v>
      </c>
      <c r="W24" s="5">
        <v>145.82785292717199</v>
      </c>
      <c r="X24" s="5">
        <v>152.53055267454101</v>
      </c>
      <c r="Z24" s="5">
        <f t="shared" ref="Z24:Z30" si="23">Z23</f>
        <v>58.381256999999998</v>
      </c>
      <c r="AA24" s="5">
        <v>110.30275439245401</v>
      </c>
      <c r="AB24" s="5">
        <v>125.029357968252</v>
      </c>
      <c r="AD24" s="2">
        <f t="shared" si="3"/>
        <v>16.922122747912233</v>
      </c>
      <c r="AE24" s="1" t="s">
        <v>31</v>
      </c>
      <c r="AG24" s="2"/>
      <c r="AH24" s="2"/>
      <c r="AK24" s="2"/>
    </row>
    <row r="25" spans="1:37" x14ac:dyDescent="0.2">
      <c r="B25" s="1" t="s">
        <v>32</v>
      </c>
      <c r="C25" s="3">
        <v>0.479237305</v>
      </c>
      <c r="D25" s="4">
        <v>-225.4349764257</v>
      </c>
      <c r="E25" s="3">
        <v>0</v>
      </c>
      <c r="F25" s="4">
        <v>-649.289007553386</v>
      </c>
      <c r="G25" s="3">
        <v>0.47556151400000002</v>
      </c>
      <c r="H25" s="4">
        <v>-874.73198995860002</v>
      </c>
      <c r="I25" s="3">
        <v>0.89017785100000002</v>
      </c>
      <c r="J25" s="4">
        <v>-874.717834114026</v>
      </c>
      <c r="L25" s="2">
        <f t="shared" si="19"/>
        <v>-5.0238241988659214</v>
      </c>
      <c r="M25" s="2">
        <f t="shared" si="20"/>
        <v>8.882919872798837</v>
      </c>
      <c r="N25" s="2">
        <f t="shared" si="11"/>
        <v>3.8590956739329161</v>
      </c>
      <c r="P25" s="2">
        <v>4.3230000000000004</v>
      </c>
      <c r="Q25" s="2">
        <f>Q24</f>
        <v>138.333</v>
      </c>
      <c r="R25" s="2">
        <v>143.83099999999999</v>
      </c>
      <c r="T25" s="2">
        <f t="shared" si="21"/>
        <v>5.0340956739329172</v>
      </c>
      <c r="U25" s="2"/>
      <c r="V25" s="5">
        <f t="shared" si="22"/>
        <v>6.4845389999999998</v>
      </c>
      <c r="W25" s="5">
        <f>W24</f>
        <v>145.82785292717199</v>
      </c>
      <c r="X25" s="5">
        <v>152.77691586711501</v>
      </c>
      <c r="Z25" s="5">
        <f t="shared" si="23"/>
        <v>58.381256999999998</v>
      </c>
      <c r="AA25" s="5">
        <f>AA24</f>
        <v>110.30275439245401</v>
      </c>
      <c r="AB25" s="5">
        <v>125.10720492482901</v>
      </c>
      <c r="AD25" s="2">
        <f t="shared" si="3"/>
        <v>17.316044462198342</v>
      </c>
      <c r="AE25" s="1" t="s">
        <v>32</v>
      </c>
      <c r="AG25" s="2"/>
      <c r="AH25" s="2"/>
      <c r="AK25" s="2"/>
    </row>
    <row r="26" spans="1:37" x14ac:dyDescent="0.2">
      <c r="B26" s="1" t="s">
        <v>158</v>
      </c>
      <c r="C26" s="3">
        <v>0.479237305</v>
      </c>
      <c r="D26" s="4">
        <v>-225.4349764257</v>
      </c>
      <c r="E26" s="3">
        <v>0</v>
      </c>
      <c r="F26" s="4">
        <v>-649.29685717100597</v>
      </c>
      <c r="G26" s="3">
        <v>0.48654556500000001</v>
      </c>
      <c r="H26" s="4">
        <v>-874.73829727071995</v>
      </c>
      <c r="I26" s="3">
        <v>0.80108198399999997</v>
      </c>
      <c r="J26" s="4">
        <v>-874.72951478243601</v>
      </c>
      <c r="L26" s="2">
        <f t="shared" si="19"/>
        <v>-4.0560136168423817</v>
      </c>
      <c r="M26" s="2">
        <f t="shared" si="20"/>
        <v>5.5110904405677514</v>
      </c>
      <c r="N26" s="2">
        <f t="shared" si="11"/>
        <v>1.4550768237253695</v>
      </c>
      <c r="P26" s="2">
        <v>4.3230000000000004</v>
      </c>
      <c r="Q26" s="2">
        <v>138.209</v>
      </c>
      <c r="R26" s="2">
        <v>144.44900000000001</v>
      </c>
      <c r="T26" s="2">
        <f t="shared" si="21"/>
        <v>3.3720768237253722</v>
      </c>
      <c r="U26" s="2"/>
      <c r="V26" s="5">
        <f t="shared" si="22"/>
        <v>6.4845389999999998</v>
      </c>
      <c r="W26" s="5">
        <v>145.688906288547</v>
      </c>
      <c r="X26" s="5">
        <v>153.08899085357299</v>
      </c>
      <c r="Z26" s="5">
        <f t="shared" si="23"/>
        <v>58.381256999999998</v>
      </c>
      <c r="AA26" s="5">
        <v>109.604269423936</v>
      </c>
      <c r="AB26" s="5">
        <v>123.20507112613799</v>
      </c>
      <c r="AD26" s="2">
        <f>N26+X26-W26-V26-298.15*(AB26-AA26-Z26)/1000</f>
        <v>15.72191513578983</v>
      </c>
      <c r="AE26" s="1" t="s">
        <v>158</v>
      </c>
      <c r="AG26" s="2"/>
      <c r="AH26" s="2"/>
      <c r="AK26" s="2"/>
    </row>
    <row r="27" spans="1:37" x14ac:dyDescent="0.2">
      <c r="B27" s="1" t="s">
        <v>33</v>
      </c>
      <c r="C27" s="3">
        <v>0.479237305</v>
      </c>
      <c r="D27" s="4">
        <v>-225.4349764257</v>
      </c>
      <c r="E27" s="3">
        <v>0</v>
      </c>
      <c r="F27" s="4">
        <v>-649.29685717100597</v>
      </c>
      <c r="G27" s="3">
        <v>0.47265591000000001</v>
      </c>
      <c r="H27" s="4">
        <v>-874.73800967432703</v>
      </c>
      <c r="I27" s="3">
        <v>0.83095017999999998</v>
      </c>
      <c r="J27" s="4">
        <v>-874.72783002416202</v>
      </c>
      <c r="L27" s="2">
        <f t="shared" si="19"/>
        <v>-3.8755442919158192</v>
      </c>
      <c r="M27" s="2">
        <f t="shared" si="20"/>
        <v>6.387822095397901</v>
      </c>
      <c r="N27" s="2">
        <f t="shared" si="11"/>
        <v>2.5122778034820823</v>
      </c>
      <c r="P27" s="2">
        <v>4.3230000000000004</v>
      </c>
      <c r="Q27" s="2">
        <f>Q26</f>
        <v>138.209</v>
      </c>
      <c r="R27" s="2">
        <v>144.19200000000001</v>
      </c>
      <c r="T27" s="2">
        <f t="shared" si="21"/>
        <v>4.172277803482082</v>
      </c>
      <c r="U27" s="2"/>
      <c r="V27" s="5">
        <f t="shared" si="22"/>
        <v>6.4845389999999998</v>
      </c>
      <c r="W27" s="5">
        <f>W26</f>
        <v>145.688906288547</v>
      </c>
      <c r="X27" s="5">
        <v>152.87240324148999</v>
      </c>
      <c r="Z27" s="5">
        <f t="shared" si="23"/>
        <v>58.381256999999998</v>
      </c>
      <c r="AA27" s="5">
        <f>AA26</f>
        <v>109.604269423936</v>
      </c>
      <c r="AB27" s="5">
        <v>123.738695276621</v>
      </c>
      <c r="AD27" s="2">
        <f>N27+X27-W27-V27-298.15*(AB27-AA27-Z27)/1000</f>
        <v>16.403428462997034</v>
      </c>
      <c r="AE27" s="1" t="s">
        <v>33</v>
      </c>
      <c r="AG27" s="2"/>
      <c r="AH27" s="2"/>
      <c r="AK27" s="2"/>
    </row>
    <row r="28" spans="1:37" x14ac:dyDescent="0.2">
      <c r="A28" s="6"/>
      <c r="B28" s="1" t="s">
        <v>157</v>
      </c>
      <c r="C28" s="3">
        <v>0.479237305</v>
      </c>
      <c r="D28" s="4">
        <v>-225.4349764257</v>
      </c>
      <c r="E28" s="3">
        <v>0</v>
      </c>
      <c r="F28" s="4">
        <v>-649.29009664835201</v>
      </c>
      <c r="G28" s="3">
        <v>0.47209067599999999</v>
      </c>
      <c r="H28" s="4">
        <v>-874.73230663189702</v>
      </c>
      <c r="I28" s="3">
        <v>0.86192958600000003</v>
      </c>
      <c r="J28" s="4">
        <v>-874.72469982910798</v>
      </c>
      <c r="L28" s="2">
        <f t="shared" si="19"/>
        <v>-4.5391226497657788</v>
      </c>
      <c r="M28" s="2">
        <f t="shared" si="20"/>
        <v>4.7733372113486219</v>
      </c>
      <c r="N28" s="2">
        <f t="shared" si="11"/>
        <v>0.2342145615828434</v>
      </c>
      <c r="P28" s="2">
        <v>4.3230000000000004</v>
      </c>
      <c r="Q28" s="2">
        <v>138.49</v>
      </c>
      <c r="R28" s="2">
        <v>144.136</v>
      </c>
      <c r="T28" s="2">
        <f t="shared" si="21"/>
        <v>1.5572145615828177</v>
      </c>
      <c r="U28" s="2"/>
      <c r="V28" s="5">
        <f t="shared" si="22"/>
        <v>6.4845389999999998</v>
      </c>
      <c r="W28" s="5">
        <v>145.906193721802</v>
      </c>
      <c r="X28" s="5">
        <v>153.01962837648901</v>
      </c>
      <c r="Z28" s="5">
        <f t="shared" si="23"/>
        <v>58.381256999999998</v>
      </c>
      <c r="AA28" s="5">
        <v>109.767110426041</v>
      </c>
      <c r="AB28" s="5">
        <v>124.050420590011</v>
      </c>
      <c r="AD28" s="2">
        <f t="shared" ref="AD28:AD29" si="24">N28+X28-W28-V28-298.15*(AB28-AA28-Z28)/1000</f>
        <v>14.010913065432186</v>
      </c>
      <c r="AE28" s="1" t="s">
        <v>157</v>
      </c>
      <c r="AG28" s="2"/>
      <c r="AH28" s="2"/>
      <c r="AK28" s="2"/>
    </row>
    <row r="29" spans="1:37" x14ac:dyDescent="0.2">
      <c r="B29" s="1" t="s">
        <v>34</v>
      </c>
      <c r="C29" s="3">
        <v>0.479237305</v>
      </c>
      <c r="D29" s="4">
        <v>-225.4349764257</v>
      </c>
      <c r="E29" s="3">
        <v>0</v>
      </c>
      <c r="F29" s="4">
        <v>-649.29009664835201</v>
      </c>
      <c r="G29" s="3">
        <v>0.464462661</v>
      </c>
      <c r="H29" s="4">
        <v>-874.73319075602797</v>
      </c>
      <c r="I29" s="3">
        <v>0.89328712200000004</v>
      </c>
      <c r="J29" s="4">
        <v>-874.72139428164405</v>
      </c>
      <c r="L29" s="2">
        <f t="shared" si="19"/>
        <v>-5.0939184990530118</v>
      </c>
      <c r="M29" s="2">
        <f t="shared" si="20"/>
        <v>7.4023938441753936</v>
      </c>
      <c r="N29" s="2">
        <f t="shared" si="11"/>
        <v>2.3084753451223823</v>
      </c>
      <c r="P29" s="2">
        <v>4.3230000000000004</v>
      </c>
      <c r="Q29" s="2">
        <f>Q28</f>
        <v>138.49</v>
      </c>
      <c r="R29" s="2">
        <v>143.70400000000001</v>
      </c>
      <c r="T29" s="2">
        <f t="shared" si="21"/>
        <v>3.1994753451223872</v>
      </c>
      <c r="U29" s="2"/>
      <c r="V29" s="5">
        <f t="shared" si="22"/>
        <v>6.4845389999999998</v>
      </c>
      <c r="W29" s="5">
        <f>W28</f>
        <v>145.906193721802</v>
      </c>
      <c r="X29" s="5">
        <v>152.68393617613901</v>
      </c>
      <c r="Z29" s="5">
        <f t="shared" si="23"/>
        <v>58.381256999999998</v>
      </c>
      <c r="AA29" s="5">
        <f>AA28</f>
        <v>109.767110426041</v>
      </c>
      <c r="AB29" s="5">
        <v>125.93484276657</v>
      </c>
      <c r="AD29" s="2">
        <f t="shared" si="24"/>
        <v>15.187641176680684</v>
      </c>
      <c r="AE29" s="1" t="s">
        <v>34</v>
      </c>
      <c r="AG29" s="2"/>
      <c r="AH29" s="2"/>
      <c r="AK29" s="2"/>
    </row>
    <row r="30" spans="1:37" x14ac:dyDescent="0.2">
      <c r="B30" s="1" t="s">
        <v>155</v>
      </c>
      <c r="C30" s="3">
        <v>0.479237305</v>
      </c>
      <c r="D30" s="4">
        <v>-225.4349764257</v>
      </c>
      <c r="E30" s="3">
        <v>0</v>
      </c>
      <c r="F30" s="4">
        <f>F23</f>
        <v>-649.28969162559895</v>
      </c>
      <c r="G30" s="3">
        <f>G23</f>
        <v>0.48405007300000003</v>
      </c>
      <c r="H30" s="4">
        <f>H23</f>
        <v>-874.73173274256806</v>
      </c>
      <c r="I30" s="3">
        <v>0.86945065099999996</v>
      </c>
      <c r="J30" s="4">
        <v>-874.72825511213603</v>
      </c>
      <c r="L30" s="2">
        <f t="shared" ref="L30" si="25">(H30-F30-D30)*$C$1</f>
        <v>-4.4331573535863598</v>
      </c>
      <c r="M30" s="2">
        <f t="shared" ref="M30" si="26">(J30-H30)*$C$1</f>
        <v>2.1822443947729075</v>
      </c>
      <c r="N30" s="2">
        <f>(J30-F30-D30)*$C$1</f>
        <v>-2.2509129588134522</v>
      </c>
      <c r="P30" s="2">
        <v>4.3230000000000004</v>
      </c>
      <c r="Q30" s="2">
        <f>Q23</f>
        <v>138.37799999999999</v>
      </c>
      <c r="R30" s="2">
        <v>144.23699999999999</v>
      </c>
      <c r="T30" s="2">
        <f>N30+R30-Q30-P30</f>
        <v>-0.71491295881343575</v>
      </c>
      <c r="U30" s="2"/>
      <c r="V30" s="5">
        <f t="shared" si="22"/>
        <v>6.4845389999999998</v>
      </c>
      <c r="W30" s="5">
        <f>W23</f>
        <v>145.83243538521199</v>
      </c>
      <c r="X30" s="5">
        <v>153.07856721499999</v>
      </c>
      <c r="Z30" s="5">
        <f t="shared" si="23"/>
        <v>58.381256999999998</v>
      </c>
      <c r="AA30" s="5">
        <f>AA23</f>
        <v>109.808832806129</v>
      </c>
      <c r="AB30" s="5">
        <v>123.15097904</v>
      </c>
      <c r="AD30" s="2">
        <f t="shared" si="3"/>
        <v>11.939090745895918</v>
      </c>
      <c r="AE30" s="1" t="str">
        <f>B30</f>
        <v>4-ADPA-OH h abs conformer 2</v>
      </c>
      <c r="AG30" s="2"/>
      <c r="AH30" s="2"/>
      <c r="AK30" s="2"/>
    </row>
    <row r="31" spans="1:37" x14ac:dyDescent="0.2">
      <c r="AG31" s="2"/>
      <c r="AH31" s="2"/>
      <c r="AK31" s="2"/>
    </row>
    <row r="32" spans="1:37" x14ac:dyDescent="0.2">
      <c r="B32" s="1" t="s">
        <v>14</v>
      </c>
      <c r="C32" s="3">
        <v>0.479237305</v>
      </c>
      <c r="D32" s="4">
        <v>-225.4349764257</v>
      </c>
      <c r="E32" s="3">
        <v>0</v>
      </c>
      <c r="F32" s="7">
        <v>-613.36319667949294</v>
      </c>
      <c r="G32" s="3">
        <v>0.46774028899999998</v>
      </c>
      <c r="H32" s="4">
        <v>-838.80566840229994</v>
      </c>
      <c r="I32" s="3">
        <v>0.87281626499999998</v>
      </c>
      <c r="J32" s="4">
        <v>-838.792609329416</v>
      </c>
      <c r="L32" s="2">
        <f t="shared" si="10"/>
        <v>-4.7033663923158562</v>
      </c>
      <c r="M32" s="2">
        <f t="shared" ref="M32:M39" si="27">(J32-H32)*$C$1</f>
        <v>8.1946857663332757</v>
      </c>
      <c r="N32" s="2">
        <f t="shared" si="11"/>
        <v>3.4913193740174191</v>
      </c>
      <c r="P32" s="2">
        <v>4.3230000000000004</v>
      </c>
      <c r="Q32" s="2">
        <v>153.46600000000001</v>
      </c>
      <c r="R32" s="2">
        <v>158.62100000000001</v>
      </c>
      <c r="T32" s="2">
        <f t="shared" ref="T32:T40" si="28">N32+R32-Q32-P32</f>
        <v>4.3233193740174229</v>
      </c>
      <c r="U32" s="2"/>
      <c r="V32" s="5">
        <f>V30</f>
        <v>6.4845389999999998</v>
      </c>
      <c r="W32" s="5">
        <v>160.89662000000001</v>
      </c>
      <c r="X32" s="5">
        <v>167.61304296391199</v>
      </c>
      <c r="Z32" s="5">
        <f>Z30</f>
        <v>58.381256999999998</v>
      </c>
      <c r="AA32" s="5">
        <v>111.44194400000001</v>
      </c>
      <c r="AB32" s="5">
        <v>127.750866293169</v>
      </c>
      <c r="AD32" s="2">
        <f>N32+X32-W32-V32-298.15*(AB32-AA32-Z32)/1000</f>
        <v>16.267069930771065</v>
      </c>
      <c r="AE32" s="1" t="s">
        <v>14</v>
      </c>
      <c r="AG32" s="2"/>
      <c r="AH32" s="2"/>
      <c r="AK32" s="2"/>
    </row>
    <row r="33" spans="1:37" x14ac:dyDescent="0.2">
      <c r="B33" s="1" t="s">
        <v>15</v>
      </c>
      <c r="C33" s="3">
        <v>0.479237305</v>
      </c>
      <c r="D33" s="4">
        <v>-225.4349764257</v>
      </c>
      <c r="E33" s="3">
        <v>0</v>
      </c>
      <c r="F33" s="7">
        <v>-613.36319667949294</v>
      </c>
      <c r="G33" s="3">
        <v>0.46712587799999999</v>
      </c>
      <c r="H33" s="4">
        <v>-838.80653539275602</v>
      </c>
      <c r="I33" s="3">
        <v>0.88296407700000001</v>
      </c>
      <c r="J33" s="4">
        <v>-838.79372295240898</v>
      </c>
      <c r="L33" s="2">
        <f t="shared" si="10"/>
        <v>-5.2474107064168631</v>
      </c>
      <c r="M33" s="2">
        <f t="shared" si="27"/>
        <v>8.0399216297268143</v>
      </c>
      <c r="N33" s="2">
        <f t="shared" si="11"/>
        <v>2.7925109233099512</v>
      </c>
      <c r="P33" s="2">
        <v>4.3230000000000004</v>
      </c>
      <c r="Q33" s="2">
        <v>153.46600000000001</v>
      </c>
      <c r="R33" s="2">
        <v>158.631</v>
      </c>
      <c r="T33" s="2">
        <f t="shared" si="28"/>
        <v>3.6345109233099393</v>
      </c>
      <c r="U33" s="2"/>
      <c r="V33" s="5">
        <f>V32</f>
        <v>6.4845389999999998</v>
      </c>
      <c r="W33" s="5">
        <f>W32</f>
        <v>160.89662000000001</v>
      </c>
      <c r="X33" s="5">
        <v>167.74136865257299</v>
      </c>
      <c r="Z33" s="5">
        <f>Z32</f>
        <v>58.381256999999998</v>
      </c>
      <c r="AA33" s="5">
        <f>AA32</f>
        <v>111.44194400000001</v>
      </c>
      <c r="AB33" s="5">
        <v>128.54560317582701</v>
      </c>
      <c r="AD33" s="2">
        <f t="shared" si="3"/>
        <v>15.459636367160099</v>
      </c>
      <c r="AE33" s="1" t="s">
        <v>15</v>
      </c>
      <c r="AG33" s="2"/>
      <c r="AH33" s="2"/>
      <c r="AK33" s="2"/>
    </row>
    <row r="34" spans="1:37" x14ac:dyDescent="0.2">
      <c r="B34" s="1" t="s">
        <v>159</v>
      </c>
      <c r="C34" s="3">
        <v>0.479237305</v>
      </c>
      <c r="D34" s="4">
        <v>-225.4349764257</v>
      </c>
      <c r="E34" s="3">
        <v>0</v>
      </c>
      <c r="F34" s="7">
        <v>-613.36319667949294</v>
      </c>
      <c r="G34" s="3">
        <v>0.46774028899999998</v>
      </c>
      <c r="H34" s="4">
        <v>-838.80566840229994</v>
      </c>
      <c r="I34" s="3">
        <v>0.86608848900000002</v>
      </c>
      <c r="J34" s="4">
        <v>-838.79844493347798</v>
      </c>
      <c r="L34" s="2">
        <f t="shared" si="10"/>
        <v>-4.7033663923158562</v>
      </c>
      <c r="M34" s="2">
        <f t="shared" si="27"/>
        <v>4.5327916970007678</v>
      </c>
      <c r="N34" s="2">
        <f t="shared" si="11"/>
        <v>-0.17057469531508859</v>
      </c>
      <c r="P34" s="2">
        <v>4.3230000000000004</v>
      </c>
      <c r="Q34" s="2">
        <v>153.46600000000001</v>
      </c>
      <c r="R34" s="2">
        <v>159.06200000000001</v>
      </c>
      <c r="T34" s="2">
        <f t="shared" si="28"/>
        <v>1.1024253046849211</v>
      </c>
      <c r="U34" s="2"/>
      <c r="V34" s="5">
        <f t="shared" ref="V34:V40" si="29">V33</f>
        <v>6.4845389999999998</v>
      </c>
      <c r="W34" s="5">
        <f t="shared" ref="W34:W40" si="30">W33</f>
        <v>160.89662000000001</v>
      </c>
      <c r="X34" s="5">
        <v>168.11852695793701</v>
      </c>
      <c r="Z34" s="5">
        <f t="shared" ref="Z34:AA40" si="31">Z33</f>
        <v>58.381256999999998</v>
      </c>
      <c r="AA34" s="5">
        <f t="shared" si="31"/>
        <v>111.44194400000001</v>
      </c>
      <c r="AB34" s="5">
        <v>126.109663397788</v>
      </c>
      <c r="AD34" s="2">
        <f t="shared" si="3"/>
        <v>13.599984498721421</v>
      </c>
      <c r="AE34" s="1" t="s">
        <v>159</v>
      </c>
      <c r="AG34" s="2"/>
      <c r="AH34" s="2"/>
      <c r="AK34" s="2"/>
    </row>
    <row r="35" spans="1:37" x14ac:dyDescent="0.2">
      <c r="B35" s="1" t="s">
        <v>16</v>
      </c>
      <c r="C35" s="3">
        <v>0.479237305</v>
      </c>
      <c r="D35" s="4">
        <v>-225.4349764257</v>
      </c>
      <c r="E35" s="3">
        <v>0</v>
      </c>
      <c r="F35" s="7">
        <v>-613.36319667949294</v>
      </c>
      <c r="G35" s="3">
        <v>0.46712587799999999</v>
      </c>
      <c r="H35" s="4">
        <v>-838.80653539275602</v>
      </c>
      <c r="I35" s="3">
        <v>0.76801570699999999</v>
      </c>
      <c r="J35" s="4">
        <v>-838.79731486731396</v>
      </c>
      <c r="L35" s="2">
        <f t="shared" si="10"/>
        <v>-5.2474107064168631</v>
      </c>
      <c r="M35" s="2">
        <f t="shared" si="27"/>
        <v>5.7859626996219635</v>
      </c>
      <c r="N35" s="2">
        <f t="shared" si="11"/>
        <v>0.53855199320510039</v>
      </c>
      <c r="P35" s="2">
        <v>4.3230000000000004</v>
      </c>
      <c r="Q35" s="2">
        <v>153.46600000000001</v>
      </c>
      <c r="R35" s="2">
        <v>159.03399999999999</v>
      </c>
      <c r="T35" s="2">
        <f t="shared" si="28"/>
        <v>1.783551993205073</v>
      </c>
      <c r="U35" s="2"/>
      <c r="V35" s="5">
        <f t="shared" si="29"/>
        <v>6.4845389999999998</v>
      </c>
      <c r="W35" s="5">
        <f t="shared" si="30"/>
        <v>160.89662000000001</v>
      </c>
      <c r="X35" s="5">
        <v>168.024410637024</v>
      </c>
      <c r="Z35" s="5">
        <f t="shared" si="31"/>
        <v>58.381256999999998</v>
      </c>
      <c r="AA35" s="5">
        <f t="shared" si="31"/>
        <v>111.44194400000001</v>
      </c>
      <c r="AB35" s="5">
        <v>125.919955386692</v>
      </c>
      <c r="AD35" s="2">
        <f t="shared" si="3"/>
        <v>14.271556309836864</v>
      </c>
      <c r="AE35" s="1" t="s">
        <v>16</v>
      </c>
      <c r="AG35" s="2"/>
      <c r="AH35" s="2"/>
      <c r="AK35" s="2"/>
    </row>
    <row r="36" spans="1:37" x14ac:dyDescent="0.2">
      <c r="B36" s="1" t="s">
        <v>17</v>
      </c>
      <c r="C36" s="3">
        <v>0.479237305</v>
      </c>
      <c r="D36" s="4">
        <v>-225.4349764257</v>
      </c>
      <c r="E36" s="3">
        <v>0</v>
      </c>
      <c r="F36" s="7">
        <v>-613.36319667949294</v>
      </c>
      <c r="G36" s="3">
        <v>0.46416095899999998</v>
      </c>
      <c r="H36" s="4">
        <v>-838.80560486819695</v>
      </c>
      <c r="I36" s="3">
        <v>0.89273374800000005</v>
      </c>
      <c r="J36" s="4">
        <v>-838.78717216311497</v>
      </c>
      <c r="L36" s="2">
        <f t="shared" si="10"/>
        <v>-4.6634981708814616</v>
      </c>
      <c r="M36" s="2">
        <f t="shared" si="27"/>
        <v>11.566688333286603</v>
      </c>
      <c r="N36" s="2">
        <f t="shared" si="11"/>
        <v>6.9031901624051413</v>
      </c>
      <c r="P36" s="2">
        <v>4.3230000000000004</v>
      </c>
      <c r="Q36" s="2">
        <v>153.46600000000001</v>
      </c>
      <c r="R36" s="2">
        <v>158.40899999999999</v>
      </c>
      <c r="T36" s="2">
        <f t="shared" si="28"/>
        <v>7.5231901624051218</v>
      </c>
      <c r="U36" s="2"/>
      <c r="V36" s="5">
        <f t="shared" si="29"/>
        <v>6.4845389999999998</v>
      </c>
      <c r="W36" s="5">
        <f t="shared" si="30"/>
        <v>160.89662000000001</v>
      </c>
      <c r="X36" s="5">
        <v>167.47120883258799</v>
      </c>
      <c r="Z36" s="5">
        <f t="shared" si="31"/>
        <v>58.381256999999998</v>
      </c>
      <c r="AA36" s="5">
        <f t="shared" si="31"/>
        <v>111.44194400000001</v>
      </c>
      <c r="AB36" s="5">
        <v>128.223035549435</v>
      </c>
      <c r="AD36" s="2">
        <f t="shared" si="3"/>
        <v>19.396329324079073</v>
      </c>
      <c r="AE36" s="1" t="s">
        <v>17</v>
      </c>
      <c r="AG36" s="2"/>
      <c r="AH36" s="2"/>
      <c r="AK36" s="2"/>
    </row>
    <row r="37" spans="1:37" x14ac:dyDescent="0.2">
      <c r="B37" s="1" t="s">
        <v>18</v>
      </c>
      <c r="C37" s="3">
        <v>0.479237305</v>
      </c>
      <c r="D37" s="4">
        <v>-225.4349764257</v>
      </c>
      <c r="E37" s="3">
        <v>0</v>
      </c>
      <c r="F37" s="7">
        <v>-613.36319667949294</v>
      </c>
      <c r="G37" s="3">
        <v>0.48451890199999997</v>
      </c>
      <c r="H37" s="4">
        <v>-838.80568124776801</v>
      </c>
      <c r="I37" s="3">
        <v>0.91599793200000001</v>
      </c>
      <c r="J37" s="4">
        <v>-838.78911956961497</v>
      </c>
      <c r="L37" s="2">
        <f t="shared" si="10"/>
        <v>-4.7114270391348905</v>
      </c>
      <c r="M37" s="2">
        <f t="shared" si="27"/>
        <v>10.392602096135278</v>
      </c>
      <c r="N37" s="2">
        <f t="shared" si="11"/>
        <v>5.6811750570003872</v>
      </c>
      <c r="P37" s="2">
        <v>4.3230000000000004</v>
      </c>
      <c r="Q37" s="2">
        <v>153.46600000000001</v>
      </c>
      <c r="R37" s="2">
        <v>158.828</v>
      </c>
      <c r="T37" s="2">
        <f t="shared" si="28"/>
        <v>6.7201750570003824</v>
      </c>
      <c r="U37" s="2"/>
      <c r="V37" s="5">
        <f t="shared" si="29"/>
        <v>6.4845389999999998</v>
      </c>
      <c r="W37" s="5">
        <f t="shared" si="30"/>
        <v>160.89662000000001</v>
      </c>
      <c r="X37" s="5">
        <v>167.84550184676101</v>
      </c>
      <c r="Z37" s="5">
        <f t="shared" si="31"/>
        <v>58.381256999999998</v>
      </c>
      <c r="AA37" s="5">
        <f t="shared" si="31"/>
        <v>111.44194400000001</v>
      </c>
      <c r="AB37" s="5">
        <v>127.322303589805</v>
      </c>
      <c r="AD37" s="2">
        <f>N37+X37-W37-V37-298.15*(AB37-AA37-Z37)/1000</f>
        <v>18.817160466611021</v>
      </c>
      <c r="AE37" s="1" t="s">
        <v>18</v>
      </c>
      <c r="AG37" s="2"/>
      <c r="AH37" s="2"/>
      <c r="AK37" s="2"/>
    </row>
    <row r="38" spans="1:37" x14ac:dyDescent="0.2">
      <c r="B38" s="1" t="s">
        <v>19</v>
      </c>
      <c r="C38" s="3">
        <v>0.479237305</v>
      </c>
      <c r="D38" s="4">
        <v>-225.4349764257</v>
      </c>
      <c r="E38" s="3">
        <v>0</v>
      </c>
      <c r="F38" s="7">
        <v>-613.36319667949294</v>
      </c>
      <c r="G38" s="3">
        <v>0.46416095899999998</v>
      </c>
      <c r="H38" s="4">
        <v>-838.80560486819695</v>
      </c>
      <c r="I38" s="3">
        <v>0.81314383099999998</v>
      </c>
      <c r="J38" s="4">
        <v>-838.79444303352398</v>
      </c>
      <c r="L38" s="2">
        <f t="shared" si="10"/>
        <v>-4.6634981708814616</v>
      </c>
      <c r="M38" s="2">
        <f t="shared" si="27"/>
        <v>7.0041517138042471</v>
      </c>
      <c r="N38" s="2">
        <f t="shared" si="11"/>
        <v>2.340653542922785</v>
      </c>
      <c r="P38" s="2">
        <v>4.3230000000000004</v>
      </c>
      <c r="Q38" s="2">
        <v>153.46600000000001</v>
      </c>
      <c r="R38" s="2">
        <v>158.893</v>
      </c>
      <c r="T38" s="2">
        <f t="shared" si="28"/>
        <v>3.4446535429227723</v>
      </c>
      <c r="U38" s="2"/>
      <c r="V38" s="5">
        <f t="shared" si="29"/>
        <v>6.4845389999999998</v>
      </c>
      <c r="W38" s="5">
        <f t="shared" si="30"/>
        <v>160.89662000000001</v>
      </c>
      <c r="X38" s="5">
        <v>167.820541349672</v>
      </c>
      <c r="Z38" s="5">
        <f t="shared" si="31"/>
        <v>58.381256999999998</v>
      </c>
      <c r="AA38" s="5">
        <f t="shared" si="31"/>
        <v>111.44194400000001</v>
      </c>
      <c r="AB38" s="5">
        <v>126.725833432049</v>
      </c>
      <c r="AD38" s="2">
        <f t="shared" si="3"/>
        <v>15.629516032979357</v>
      </c>
      <c r="AE38" s="1" t="s">
        <v>19</v>
      </c>
      <c r="AG38" s="2"/>
      <c r="AH38" s="2"/>
      <c r="AK38" s="2"/>
    </row>
    <row r="39" spans="1:37" x14ac:dyDescent="0.2">
      <c r="B39" s="1" t="s">
        <v>20</v>
      </c>
      <c r="C39" s="3">
        <v>0.479237305</v>
      </c>
      <c r="D39" s="4">
        <v>-225.4349764257</v>
      </c>
      <c r="E39" s="3">
        <v>0</v>
      </c>
      <c r="F39" s="7">
        <v>-613.36319667949294</v>
      </c>
      <c r="G39" s="3">
        <v>0.48451890199999997</v>
      </c>
      <c r="H39" s="4">
        <v>-838.80568124776801</v>
      </c>
      <c r="I39" s="3">
        <v>0.88327488899999995</v>
      </c>
      <c r="J39" s="4">
        <v>-838.79112076479498</v>
      </c>
      <c r="L39" s="2">
        <f>(H39-F39-D39)*$C$1</f>
        <v>-4.7114270391348905</v>
      </c>
      <c r="M39" s="2">
        <f t="shared" si="27"/>
        <v>9.1368341099196879</v>
      </c>
      <c r="N39" s="2">
        <f t="shared" si="11"/>
        <v>4.4254070707847983</v>
      </c>
      <c r="P39" s="2">
        <v>4.3230000000000004</v>
      </c>
      <c r="Q39" s="2">
        <v>153.46600000000001</v>
      </c>
      <c r="R39" s="2">
        <v>158.648</v>
      </c>
      <c r="T39" s="2">
        <f t="shared" si="28"/>
        <v>5.2844070707847735</v>
      </c>
      <c r="U39" s="2"/>
      <c r="V39" s="5">
        <f t="shared" si="29"/>
        <v>6.4845389999999998</v>
      </c>
      <c r="W39" s="5">
        <f t="shared" si="30"/>
        <v>160.89662000000001</v>
      </c>
      <c r="X39" s="5">
        <v>167.63545981659701</v>
      </c>
      <c r="Z39" s="5">
        <f t="shared" si="31"/>
        <v>58.381256999999998</v>
      </c>
      <c r="AA39" s="5">
        <f t="shared" si="31"/>
        <v>111.44194400000001</v>
      </c>
      <c r="AB39" s="5">
        <v>127.415901318652</v>
      </c>
      <c r="AD39" s="2">
        <f t="shared" si="3"/>
        <v>17.323444287375686</v>
      </c>
      <c r="AE39" s="1" t="s">
        <v>20</v>
      </c>
      <c r="AG39" s="2"/>
      <c r="AH39" s="2"/>
      <c r="AK39" s="2"/>
    </row>
    <row r="40" spans="1:37" x14ac:dyDescent="0.2">
      <c r="B40" s="1" t="s">
        <v>154</v>
      </c>
      <c r="C40" s="3">
        <v>0.479237305</v>
      </c>
      <c r="D40" s="4">
        <v>-225.4349764257</v>
      </c>
      <c r="E40" s="3">
        <v>0</v>
      </c>
      <c r="F40" s="7">
        <v>-613.36319667949294</v>
      </c>
      <c r="G40" s="3">
        <f>G38</f>
        <v>0.46416095899999998</v>
      </c>
      <c r="H40" s="4">
        <f>H38</f>
        <v>-838.80560486819695</v>
      </c>
      <c r="I40" s="3">
        <v>0.904893893</v>
      </c>
      <c r="J40" s="4">
        <v>-838.79736856887598</v>
      </c>
      <c r="L40" s="2">
        <f>(H40-F40-D40)*$C$1</f>
        <v>-4.6634981708814616</v>
      </c>
      <c r="M40" s="2">
        <f t="shared" ref="M40" si="32">(J40-H40)*$C$1</f>
        <v>5.1683519506025135</v>
      </c>
      <c r="N40" s="2">
        <f>(J40-F40-D40)*$C$1</f>
        <v>0.50485377972105183</v>
      </c>
      <c r="P40" s="2">
        <v>4.3230000000000004</v>
      </c>
      <c r="Q40" s="2">
        <v>153.46600000000001</v>
      </c>
      <c r="R40" s="2">
        <v>159.142</v>
      </c>
      <c r="T40" s="2">
        <f t="shared" si="28"/>
        <v>1.8578537797210473</v>
      </c>
      <c r="U40" s="2"/>
      <c r="V40" s="5">
        <f t="shared" si="29"/>
        <v>6.4845389999999998</v>
      </c>
      <c r="W40" s="5">
        <f t="shared" si="30"/>
        <v>160.89662000000001</v>
      </c>
      <c r="X40" s="5">
        <v>168.104815066382</v>
      </c>
      <c r="Z40" s="5">
        <f t="shared" si="31"/>
        <v>58.381256999999998</v>
      </c>
      <c r="AA40" s="5">
        <f t="shared" si="31"/>
        <v>111.44194400000001</v>
      </c>
      <c r="AB40" s="5">
        <v>125.76375461584399</v>
      </c>
      <c r="AD40" s="2">
        <f t="shared" si="3"/>
        <v>14.364833785539163</v>
      </c>
      <c r="AE40" s="1" t="s">
        <v>154</v>
      </c>
      <c r="AG40" s="2"/>
      <c r="AH40" s="2"/>
      <c r="AK40" s="2"/>
    </row>
    <row r="41" spans="1:37" x14ac:dyDescent="0.2">
      <c r="F41" s="7"/>
      <c r="AG41" s="2"/>
      <c r="AH41" s="2"/>
      <c r="AK41" s="2"/>
    </row>
    <row r="42" spans="1:37" x14ac:dyDescent="0.2">
      <c r="B42" s="1" t="s">
        <v>21</v>
      </c>
      <c r="C42" s="3">
        <v>0.479237305</v>
      </c>
      <c r="D42" s="4">
        <v>-225.4349764257</v>
      </c>
      <c r="E42" s="3">
        <v>0</v>
      </c>
      <c r="F42" s="4">
        <v>-572.79484651026496</v>
      </c>
      <c r="G42" s="3">
        <v>0.46563754299999999</v>
      </c>
      <c r="H42" s="4">
        <v>-798.234580886</v>
      </c>
      <c r="I42" s="3">
        <v>0.96123396000000005</v>
      </c>
      <c r="J42" s="4">
        <v>-798.21325098578905</v>
      </c>
      <c r="L42" s="2">
        <f>(H42-F42-D42)*$C$1</f>
        <v>-2.9856564685393669</v>
      </c>
      <c r="M42" s="2">
        <f>(J42-H42)*$C$1</f>
        <v>13.384704351478</v>
      </c>
      <c r="N42" s="2">
        <f>(J42-F42-D42)*$C$1</f>
        <v>10.399047882938634</v>
      </c>
      <c r="P42" s="2">
        <v>4.3230000000000004</v>
      </c>
      <c r="Q42" s="2">
        <v>120.997</v>
      </c>
      <c r="R42" s="2">
        <v>125.191</v>
      </c>
      <c r="T42" s="2">
        <f>N42+R42-Q42-P42</f>
        <v>10.270047882938648</v>
      </c>
      <c r="U42" s="2"/>
      <c r="V42" s="5">
        <f>V32</f>
        <v>6.4845389999999998</v>
      </c>
      <c r="W42" s="5">
        <v>127.2087385</v>
      </c>
      <c r="X42" s="5">
        <v>132.977616349187</v>
      </c>
      <c r="Z42" s="5">
        <f>Z32</f>
        <v>58.381256999999998</v>
      </c>
      <c r="AA42" s="5">
        <v>101.88292</v>
      </c>
      <c r="AB42" s="5">
        <v>119.187933547569</v>
      </c>
      <c r="AD42" s="2">
        <f t="shared" si="3"/>
        <v>21.930268717467953</v>
      </c>
      <c r="AE42" s="1" t="s">
        <v>21</v>
      </c>
      <c r="AG42" s="2"/>
      <c r="AH42" s="2"/>
      <c r="AK42" s="2"/>
    </row>
    <row r="43" spans="1:37" x14ac:dyDescent="0.2">
      <c r="B43" s="1" t="s">
        <v>22</v>
      </c>
      <c r="C43" s="3">
        <v>0.479237305</v>
      </c>
      <c r="D43" s="4">
        <v>-225.4349764257</v>
      </c>
      <c r="E43" s="3">
        <v>0</v>
      </c>
      <c r="F43" s="4">
        <v>-572.79484651026496</v>
      </c>
      <c r="G43" s="3">
        <v>0.46844182499999998</v>
      </c>
      <c r="H43" s="4">
        <v>-798.2354931415</v>
      </c>
      <c r="I43" s="3">
        <v>0.78016137399999996</v>
      </c>
      <c r="J43" s="4">
        <v>-798.21897460963896</v>
      </c>
      <c r="L43" s="2">
        <f t="shared" si="10"/>
        <v>-3.5581050050873779</v>
      </c>
      <c r="M43" s="2">
        <f t="shared" ref="M43:M49" si="33">(J43-H43)*$C$1</f>
        <v>10.365527409588317</v>
      </c>
      <c r="N43" s="2">
        <f t="shared" si="11"/>
        <v>6.8074224045009393</v>
      </c>
      <c r="P43" s="2">
        <v>4.3230000000000004</v>
      </c>
      <c r="Q43" s="2">
        <v>120.997</v>
      </c>
      <c r="R43" s="2">
        <v>125.62</v>
      </c>
      <c r="T43" s="2">
        <f>N43+R43-Q43-P43</f>
        <v>7.1074224045009302</v>
      </c>
      <c r="U43" s="2"/>
      <c r="V43" s="5">
        <f t="shared" ref="V43:V49" si="34">V33</f>
        <v>6.4845389999999998</v>
      </c>
      <c r="W43" s="5">
        <f>W42</f>
        <v>127.2087385</v>
      </c>
      <c r="X43" s="5">
        <v>133.33774501171601</v>
      </c>
      <c r="Z43" s="5">
        <f t="shared" ref="Z43:Z49" si="35">Z33</f>
        <v>58.381256999999998</v>
      </c>
      <c r="AA43" s="5">
        <f>AA42</f>
        <v>101.88292</v>
      </c>
      <c r="AB43" s="5">
        <v>118.530685001649</v>
      </c>
      <c r="AD43" s="2">
        <f t="shared" si="3"/>
        <v>18.894730555525285</v>
      </c>
      <c r="AE43" s="1" t="s">
        <v>22</v>
      </c>
      <c r="AG43" s="2"/>
      <c r="AH43" s="2"/>
      <c r="AK43" s="2"/>
    </row>
    <row r="44" spans="1:37" x14ac:dyDescent="0.2">
      <c r="B44" s="1" t="s">
        <v>23</v>
      </c>
      <c r="C44" s="3">
        <v>0.479237305</v>
      </c>
      <c r="D44" s="4">
        <v>-225.4349764257</v>
      </c>
      <c r="E44" s="3">
        <v>0</v>
      </c>
      <c r="F44" s="4">
        <v>-572.79484651026496</v>
      </c>
      <c r="G44" s="3">
        <v>0.46563754299999999</v>
      </c>
      <c r="H44" s="4">
        <v>-798.234580886</v>
      </c>
      <c r="I44" s="3">
        <v>0.89212435599999995</v>
      </c>
      <c r="J44" s="4">
        <v>-798.21480634118302</v>
      </c>
      <c r="L44" s="2">
        <f t="shared" si="10"/>
        <v>-2.9856564685393669</v>
      </c>
      <c r="M44" s="2">
        <f t="shared" si="33"/>
        <v>12.408704843559933</v>
      </c>
      <c r="N44" s="2">
        <f t="shared" si="11"/>
        <v>9.4230483750205654</v>
      </c>
      <c r="P44" s="2">
        <v>4.3230000000000004</v>
      </c>
      <c r="Q44" s="2">
        <v>120.997</v>
      </c>
      <c r="R44" s="2">
        <v>125.34699999999999</v>
      </c>
      <c r="T44" s="2">
        <f>N44+R44-Q44-P44</f>
        <v>9.4500483750205646</v>
      </c>
      <c r="U44" s="2"/>
      <c r="V44" s="5">
        <f t="shared" si="34"/>
        <v>6.4845389999999998</v>
      </c>
      <c r="W44" s="5">
        <f t="shared" ref="W44:W49" si="36">W43</f>
        <v>127.2087385</v>
      </c>
      <c r="X44" s="5">
        <v>133.16477796180899</v>
      </c>
      <c r="Z44" s="5">
        <f t="shared" si="35"/>
        <v>58.381256999999998</v>
      </c>
      <c r="AA44" s="5">
        <f t="shared" ref="AA44:AA49" si="37">AA43</f>
        <v>101.88292</v>
      </c>
      <c r="AB44" s="5">
        <v>119.54499735762801</v>
      </c>
      <c r="AD44" s="2">
        <f t="shared" si="3"/>
        <v>21.034972247202766</v>
      </c>
      <c r="AE44" s="1" t="s">
        <v>23</v>
      </c>
      <c r="AG44" s="2"/>
      <c r="AH44" s="2"/>
      <c r="AK44" s="2"/>
    </row>
    <row r="45" spans="1:37" x14ac:dyDescent="0.2">
      <c r="B45" s="1" t="s">
        <v>24</v>
      </c>
      <c r="C45" s="3">
        <v>0.479237305</v>
      </c>
      <c r="D45" s="4">
        <v>-225.4349764257</v>
      </c>
      <c r="E45" s="3">
        <v>0</v>
      </c>
      <c r="F45" s="4">
        <v>-572.79484651026496</v>
      </c>
      <c r="G45" s="3">
        <v>0.46844182499999998</v>
      </c>
      <c r="H45" s="4">
        <v>-798.2354931415</v>
      </c>
      <c r="I45" s="3">
        <v>0.89563863300000002</v>
      </c>
      <c r="J45" s="4">
        <v>-798.21484379464505</v>
      </c>
      <c r="L45" s="2">
        <f t="shared" si="10"/>
        <v>-3.5581050050873779</v>
      </c>
      <c r="M45" s="2">
        <f t="shared" si="33"/>
        <v>12.957650995604361</v>
      </c>
      <c r="N45" s="2">
        <f t="shared" si="11"/>
        <v>9.399545990516982</v>
      </c>
      <c r="P45" s="2">
        <v>4.3230000000000004</v>
      </c>
      <c r="Q45" s="2">
        <v>120.997</v>
      </c>
      <c r="R45" s="2">
        <v>125.367</v>
      </c>
      <c r="T45" s="2">
        <f>N45+R45-Q45-P45</f>
        <v>9.446545990516988</v>
      </c>
      <c r="U45" s="2"/>
      <c r="V45" s="5">
        <f t="shared" si="34"/>
        <v>6.4845389999999998</v>
      </c>
      <c r="W45" s="5">
        <f t="shared" si="36"/>
        <v>127.2087385</v>
      </c>
      <c r="X45" s="5">
        <v>133.18392027124</v>
      </c>
      <c r="Z45" s="5">
        <f t="shared" si="35"/>
        <v>58.381256999999998</v>
      </c>
      <c r="AA45" s="5">
        <f t="shared" si="37"/>
        <v>101.88292</v>
      </c>
      <c r="AB45" s="5">
        <v>119.54418346117301</v>
      </c>
      <c r="AD45" s="2">
        <f t="shared" si="3"/>
        <v>21.030854835358237</v>
      </c>
      <c r="AE45" s="1" t="s">
        <v>24</v>
      </c>
      <c r="AG45" s="2"/>
      <c r="AH45" s="2"/>
      <c r="AK45" s="2"/>
    </row>
    <row r="46" spans="1:37" x14ac:dyDescent="0.2">
      <c r="B46" s="1" t="s">
        <v>25</v>
      </c>
      <c r="C46" s="3">
        <v>0.479237305</v>
      </c>
      <c r="D46" s="4">
        <v>-225.4349764257</v>
      </c>
      <c r="E46" s="3">
        <v>0</v>
      </c>
      <c r="F46" s="4">
        <v>-572.79484651026496</v>
      </c>
      <c r="G46" s="3">
        <v>0.46563754299999999</v>
      </c>
      <c r="H46" s="4">
        <v>-798.234580886</v>
      </c>
      <c r="I46" s="3">
        <v>0.89056453899999999</v>
      </c>
      <c r="J46" s="4">
        <v>-798.21547146716102</v>
      </c>
      <c r="L46" s="2">
        <f t="shared" si="10"/>
        <v>-2.9856564685393669</v>
      </c>
      <c r="M46" s="2">
        <f t="shared" si="33"/>
        <v>11.991332306229353</v>
      </c>
      <c r="N46" s="2">
        <f t="shared" si="11"/>
        <v>9.005675837689985</v>
      </c>
      <c r="P46" s="2">
        <v>4.3230000000000004</v>
      </c>
      <c r="Q46" s="2">
        <v>120.997</v>
      </c>
      <c r="R46" s="2">
        <v>125.328</v>
      </c>
      <c r="T46" s="2">
        <f>N46+R46-Q46-P46</f>
        <v>9.0136758376899806</v>
      </c>
      <c r="U46" s="2"/>
      <c r="V46" s="5">
        <f t="shared" si="34"/>
        <v>6.4845389999999998</v>
      </c>
      <c r="W46" s="5">
        <f t="shared" si="36"/>
        <v>127.2087385</v>
      </c>
      <c r="X46" s="5">
        <v>133.13667250450001</v>
      </c>
      <c r="Z46" s="5">
        <f t="shared" si="35"/>
        <v>58.381256999999998</v>
      </c>
      <c r="AA46" s="5">
        <f t="shared" si="37"/>
        <v>101.88292</v>
      </c>
      <c r="AB46" s="5">
        <v>118.80015575834599</v>
      </c>
      <c r="AD46" s="2">
        <f t="shared" si="3"/>
        <v>20.811568775389134</v>
      </c>
      <c r="AE46" s="1" t="s">
        <v>25</v>
      </c>
      <c r="AG46" s="2"/>
      <c r="AH46" s="2"/>
      <c r="AK46" s="2"/>
    </row>
    <row r="47" spans="1:37" x14ac:dyDescent="0.2">
      <c r="A47" s="6"/>
      <c r="B47" s="1" t="s">
        <v>26</v>
      </c>
      <c r="C47" s="8" t="s">
        <v>55</v>
      </c>
      <c r="D47" s="9" t="s">
        <v>55</v>
      </c>
      <c r="E47" s="8" t="s">
        <v>55</v>
      </c>
      <c r="F47" s="9" t="s">
        <v>55</v>
      </c>
      <c r="G47" s="8" t="s">
        <v>55</v>
      </c>
      <c r="H47" s="9" t="s">
        <v>55</v>
      </c>
      <c r="I47" s="8" t="s">
        <v>55</v>
      </c>
      <c r="J47" s="9" t="s">
        <v>55</v>
      </c>
      <c r="K47" s="8"/>
      <c r="L47" s="9" t="s">
        <v>55</v>
      </c>
      <c r="M47" s="8" t="s">
        <v>55</v>
      </c>
      <c r="N47" s="9" t="s">
        <v>55</v>
      </c>
      <c r="O47" s="8"/>
      <c r="P47" s="2">
        <v>4.3230000000000004</v>
      </c>
      <c r="Q47" s="2">
        <v>120.997</v>
      </c>
      <c r="R47" s="2">
        <v>127.17400000000001</v>
      </c>
      <c r="T47" s="10" t="s">
        <v>55</v>
      </c>
      <c r="U47" s="10"/>
      <c r="V47" s="5">
        <f t="shared" si="34"/>
        <v>6.4845389999999998</v>
      </c>
      <c r="W47" s="5">
        <f t="shared" si="36"/>
        <v>127.2087385</v>
      </c>
      <c r="X47" s="17" t="s">
        <v>55</v>
      </c>
      <c r="Z47" s="5">
        <f t="shared" si="35"/>
        <v>58.381256999999998</v>
      </c>
      <c r="AA47" s="5">
        <f t="shared" si="37"/>
        <v>101.88292</v>
      </c>
      <c r="AB47" s="17" t="s">
        <v>55</v>
      </c>
      <c r="AC47" s="17"/>
      <c r="AD47" s="10" t="s">
        <v>55</v>
      </c>
      <c r="AE47" s="1" t="s">
        <v>26</v>
      </c>
      <c r="AG47" s="2"/>
      <c r="AH47" s="2"/>
      <c r="AK47" s="2"/>
    </row>
    <row r="48" spans="1:37" x14ac:dyDescent="0.2">
      <c r="B48" s="1" t="s">
        <v>27</v>
      </c>
      <c r="C48" s="3">
        <v>0.479237305</v>
      </c>
      <c r="D48" s="4">
        <v>-225.4349764257</v>
      </c>
      <c r="E48" s="3">
        <v>0</v>
      </c>
      <c r="F48" s="4">
        <v>-572.79484651026496</v>
      </c>
      <c r="G48" s="3">
        <v>0.46563754299999999</v>
      </c>
      <c r="H48" s="4">
        <v>-798.234580886</v>
      </c>
      <c r="I48" s="3">
        <v>0.88620579600000005</v>
      </c>
      <c r="J48" s="4">
        <v>-798.21492476924402</v>
      </c>
      <c r="L48" s="2">
        <f t="shared" si="10"/>
        <v>-2.9856564685393669</v>
      </c>
      <c r="M48" s="2">
        <f t="shared" si="33"/>
        <v>12.334390169429579</v>
      </c>
      <c r="N48" s="2">
        <f t="shared" si="11"/>
        <v>9.3487337008902127</v>
      </c>
      <c r="P48" s="2">
        <v>4.3230000000000004</v>
      </c>
      <c r="Q48" s="2">
        <v>120.997</v>
      </c>
      <c r="R48" s="2">
        <v>125.328</v>
      </c>
      <c r="T48" s="2">
        <f>N48+R48-Q48-P48</f>
        <v>9.3567337008902243</v>
      </c>
      <c r="U48" s="2"/>
      <c r="V48" s="5">
        <f t="shared" si="34"/>
        <v>6.4845389999999998</v>
      </c>
      <c r="W48" s="5">
        <f t="shared" si="36"/>
        <v>127.2087385</v>
      </c>
      <c r="X48" s="5">
        <v>133.12342812564299</v>
      </c>
      <c r="Z48" s="5">
        <f t="shared" si="35"/>
        <v>58.381256999999998</v>
      </c>
      <c r="AA48" s="5">
        <f t="shared" si="37"/>
        <v>101.88292</v>
      </c>
      <c r="AB48" s="5">
        <v>119.55759793348599</v>
      </c>
      <c r="AD48" s="2">
        <f t="shared" si="3"/>
        <v>20.915550875214365</v>
      </c>
      <c r="AE48" s="1" t="s">
        <v>27</v>
      </c>
      <c r="AG48" s="2"/>
      <c r="AH48" s="2"/>
      <c r="AK48" s="2"/>
    </row>
    <row r="49" spans="2:37" x14ac:dyDescent="0.2">
      <c r="B49" s="1" t="s">
        <v>28</v>
      </c>
      <c r="C49" s="3">
        <v>0.479237305</v>
      </c>
      <c r="D49" s="4">
        <v>-225.4349764257</v>
      </c>
      <c r="E49" s="3">
        <v>0</v>
      </c>
      <c r="F49" s="4">
        <v>-572.79484651026496</v>
      </c>
      <c r="G49" s="3">
        <v>0.46844182499999998</v>
      </c>
      <c r="H49" s="4">
        <v>-798.2354931415</v>
      </c>
      <c r="I49" s="3">
        <v>0.88602329199999996</v>
      </c>
      <c r="J49" s="4">
        <v>-798.21492246944399</v>
      </c>
      <c r="L49" s="2">
        <f t="shared" si="10"/>
        <v>-3.5581050050873779</v>
      </c>
      <c r="M49" s="2">
        <f t="shared" si="33"/>
        <v>12.908281851194875</v>
      </c>
      <c r="N49" s="2">
        <f t="shared" si="11"/>
        <v>9.3501768461074981</v>
      </c>
      <c r="P49" s="2">
        <v>4.3230000000000004</v>
      </c>
      <c r="Q49" s="2">
        <v>120.997</v>
      </c>
      <c r="R49" s="2">
        <v>125.32299999999999</v>
      </c>
      <c r="T49" s="2">
        <f>N49+R49-Q49-P49</f>
        <v>9.3531768461074805</v>
      </c>
      <c r="U49" s="2"/>
      <c r="V49" s="5">
        <f t="shared" si="34"/>
        <v>6.4845389999999998</v>
      </c>
      <c r="W49" s="5">
        <f t="shared" si="36"/>
        <v>127.2087385</v>
      </c>
      <c r="X49" s="5">
        <v>133.12014892656401</v>
      </c>
      <c r="Z49" s="5">
        <f t="shared" si="35"/>
        <v>58.381256999999998</v>
      </c>
      <c r="AA49" s="5">
        <f t="shared" si="37"/>
        <v>101.88292</v>
      </c>
      <c r="AB49" s="5">
        <v>119.610186767603</v>
      </c>
      <c r="AD49" s="2">
        <f t="shared" si="3"/>
        <v>20.898035460460683</v>
      </c>
      <c r="AE49" s="1" t="s">
        <v>28</v>
      </c>
      <c r="AG49" s="2"/>
      <c r="AH49" s="2"/>
      <c r="AK49" s="2"/>
    </row>
    <row r="50" spans="2:37" x14ac:dyDescent="0.2">
      <c r="AG50" s="2"/>
      <c r="AH50" s="2"/>
      <c r="AK50" s="2"/>
    </row>
    <row r="51" spans="2:37" x14ac:dyDescent="0.2">
      <c r="C51" s="20" t="s">
        <v>3</v>
      </c>
      <c r="D51" s="20"/>
      <c r="E51" s="20" t="s">
        <v>0</v>
      </c>
      <c r="F51" s="20"/>
      <c r="G51" s="20" t="s">
        <v>4</v>
      </c>
      <c r="H51" s="20"/>
      <c r="I51" s="20" t="s">
        <v>35</v>
      </c>
      <c r="J51" s="20"/>
      <c r="L51" s="19" t="s">
        <v>41</v>
      </c>
      <c r="M51" s="19"/>
      <c r="N51" s="19"/>
      <c r="P51" s="19" t="s">
        <v>57</v>
      </c>
      <c r="Q51" s="19"/>
      <c r="R51" s="19"/>
      <c r="V51" s="18" t="s">
        <v>161</v>
      </c>
      <c r="W51" s="18"/>
      <c r="X51" s="18"/>
      <c r="Z51" s="18" t="s">
        <v>162</v>
      </c>
      <c r="AA51" s="18"/>
      <c r="AB51" s="18"/>
      <c r="AD51" s="2" t="s">
        <v>160</v>
      </c>
      <c r="AG51" s="2"/>
      <c r="AH51" s="2"/>
      <c r="AK51" s="2"/>
    </row>
    <row r="52" spans="2:37" x14ac:dyDescent="0.2">
      <c r="B52" s="1" t="s">
        <v>37</v>
      </c>
      <c r="C52" s="3" t="s">
        <v>1</v>
      </c>
      <c r="D52" s="4" t="s">
        <v>2</v>
      </c>
      <c r="E52" s="3" t="s">
        <v>1</v>
      </c>
      <c r="F52" s="4" t="s">
        <v>2</v>
      </c>
      <c r="G52" s="3" t="s">
        <v>1</v>
      </c>
      <c r="H52" s="4" t="s">
        <v>2</v>
      </c>
      <c r="I52" s="3" t="s">
        <v>1</v>
      </c>
      <c r="J52" s="4" t="s">
        <v>2</v>
      </c>
      <c r="L52" s="2" t="s">
        <v>42</v>
      </c>
      <c r="M52" s="2" t="s">
        <v>43</v>
      </c>
      <c r="N52" s="2" t="s">
        <v>44</v>
      </c>
      <c r="P52" s="2" t="s">
        <v>3</v>
      </c>
      <c r="Q52" s="2" t="s">
        <v>0</v>
      </c>
      <c r="R52" s="2" t="s">
        <v>58</v>
      </c>
      <c r="T52" s="2" t="s">
        <v>44</v>
      </c>
      <c r="U52" s="2"/>
      <c r="V52" s="5" t="s">
        <v>3</v>
      </c>
      <c r="W52" s="5" t="s">
        <v>0</v>
      </c>
      <c r="X52" s="5" t="s">
        <v>58</v>
      </c>
      <c r="Z52" s="5" t="s">
        <v>3</v>
      </c>
      <c r="AA52" s="5" t="s">
        <v>0</v>
      </c>
      <c r="AB52" s="5" t="s">
        <v>58</v>
      </c>
      <c r="AD52" s="2" t="s">
        <v>44</v>
      </c>
      <c r="AE52" s="1" t="s">
        <v>37</v>
      </c>
      <c r="AG52" s="2"/>
      <c r="AH52" s="2"/>
      <c r="AK52" s="2"/>
    </row>
    <row r="53" spans="2:37" x14ac:dyDescent="0.2">
      <c r="B53" s="1" t="s">
        <v>45</v>
      </c>
      <c r="C53" s="3">
        <v>0.479237305</v>
      </c>
      <c r="D53" s="4">
        <v>-225.4349764257</v>
      </c>
      <c r="E53" s="3">
        <v>0</v>
      </c>
      <c r="F53" s="4">
        <v>-574.05554341709603</v>
      </c>
      <c r="G53" s="3">
        <v>0.45044943100000001</v>
      </c>
      <c r="H53" s="4">
        <v>-799.49708629860004</v>
      </c>
      <c r="I53" s="3">
        <v>7.0421723000000006E-2</v>
      </c>
      <c r="J53" s="4">
        <v>-799.46973961806805</v>
      </c>
      <c r="L53" s="2">
        <f t="shared" ref="L53:L58" si="38">(H53-F53-D53)*$C$1</f>
        <v>-4.1205101151156871</v>
      </c>
      <c r="M53" s="2">
        <f t="shared" ref="M53:M54" si="39">(J53-H53)*$C$1</f>
        <v>17.160288153949327</v>
      </c>
      <c r="N53" s="2">
        <f t="shared" ref="N53:N54" si="40">(J53-F53-D53)*$C$1</f>
        <v>13.03977803883364</v>
      </c>
      <c r="P53" s="2">
        <v>4.3230000000000004</v>
      </c>
      <c r="Q53" s="2">
        <v>135.60400000000001</v>
      </c>
      <c r="R53" s="2">
        <v>140.827</v>
      </c>
      <c r="T53" s="2">
        <f>N53+R53-Q53-P53</f>
        <v>13.93977803883363</v>
      </c>
      <c r="U53" s="2"/>
      <c r="V53" s="5">
        <f>V42</f>
        <v>6.4845389999999998</v>
      </c>
      <c r="W53" s="5">
        <f>W64</f>
        <v>142.34536700000001</v>
      </c>
      <c r="X53" s="5">
        <v>148.82234139347599</v>
      </c>
      <c r="Z53" s="5">
        <f>Z42</f>
        <v>58.381256999999998</v>
      </c>
      <c r="AA53" s="5">
        <f>AA64</f>
        <v>104.843299</v>
      </c>
      <c r="AB53" s="5">
        <v>116.67685726886199</v>
      </c>
      <c r="AD53" s="2">
        <f t="shared" si="3"/>
        <v>26.910409808998423</v>
      </c>
      <c r="AE53" s="1" t="s">
        <v>45</v>
      </c>
      <c r="AG53" s="2"/>
      <c r="AH53" s="2"/>
      <c r="AK53" s="2"/>
    </row>
    <row r="54" spans="2:37" x14ac:dyDescent="0.2">
      <c r="B54" s="1" t="s">
        <v>46</v>
      </c>
      <c r="C54" s="3">
        <v>0.479237305</v>
      </c>
      <c r="D54" s="4">
        <v>-225.4349764257</v>
      </c>
      <c r="E54" s="3">
        <v>0</v>
      </c>
      <c r="F54" s="4">
        <v>-574.05554341709603</v>
      </c>
      <c r="G54" s="3">
        <v>0.45567334300000001</v>
      </c>
      <c r="H54" s="4">
        <v>-799.49621896969995</v>
      </c>
      <c r="I54" s="3">
        <v>0</v>
      </c>
      <c r="J54" s="4">
        <v>-799.46517914545996</v>
      </c>
      <c r="L54" s="2">
        <f t="shared" si="38"/>
        <v>-3.5762534243520356</v>
      </c>
      <c r="M54" s="2">
        <f t="shared" si="39"/>
        <v>19.477769069016254</v>
      </c>
      <c r="N54" s="2">
        <f t="shared" si="40"/>
        <v>15.901515644664217</v>
      </c>
      <c r="P54" s="2">
        <v>4.3230000000000004</v>
      </c>
      <c r="Q54" s="2">
        <v>135.60400000000001</v>
      </c>
      <c r="R54" s="2">
        <v>141.68</v>
      </c>
      <c r="T54" s="2">
        <f>N54+R54-Q54-P54</f>
        <v>17.654515644664208</v>
      </c>
      <c r="U54" s="2"/>
      <c r="V54" s="5">
        <f>V43</f>
        <v>6.4845389999999998</v>
      </c>
      <c r="W54" s="5">
        <f>W65</f>
        <v>142.34536700000001</v>
      </c>
      <c r="X54" s="5">
        <v>149.482231423679</v>
      </c>
      <c r="Z54" s="5">
        <f>Z43</f>
        <v>58.381256999999998</v>
      </c>
      <c r="AA54" s="5">
        <f>AA65</f>
        <v>104.843299</v>
      </c>
      <c r="AB54" s="5">
        <v>117.26554354975001</v>
      </c>
      <c r="AD54" s="2">
        <f t="shared" si="3"/>
        <v>30.256520630385239</v>
      </c>
      <c r="AE54" s="1" t="s">
        <v>46</v>
      </c>
      <c r="AG54" s="2"/>
      <c r="AH54" s="2"/>
      <c r="AK54" s="2"/>
    </row>
    <row r="55" spans="2:37" x14ac:dyDescent="0.2">
      <c r="AG55" s="2"/>
      <c r="AH55" s="2"/>
      <c r="AK55" s="2"/>
    </row>
    <row r="56" spans="2:37" x14ac:dyDescent="0.2">
      <c r="B56" s="1" t="s">
        <v>47</v>
      </c>
      <c r="C56" s="3">
        <v>0.479237305</v>
      </c>
      <c r="D56" s="4">
        <v>-225.4349764257</v>
      </c>
      <c r="E56" s="3">
        <v>0</v>
      </c>
      <c r="F56" s="7">
        <v>-613.36319667949294</v>
      </c>
      <c r="G56" s="3">
        <v>0.45025235000000002</v>
      </c>
      <c r="H56" s="4">
        <v>-838.80479099870001</v>
      </c>
      <c r="I56" s="3">
        <v>7.3262859999999999E-2</v>
      </c>
      <c r="J56" s="4">
        <v>-838.777809297658</v>
      </c>
      <c r="L56" s="2">
        <f t="shared" si="38"/>
        <v>-4.1527877367276993</v>
      </c>
      <c r="M56" s="2">
        <f t="shared" ref="M56:M58" si="41">(J56-H56)*$C$1</f>
        <v>16.931260239175899</v>
      </c>
      <c r="N56" s="2">
        <f t="shared" ref="N56:N58" si="42">(J56-F56-D56)*$C$1</f>
        <v>12.778472502448199</v>
      </c>
      <c r="P56" s="2">
        <v>4.3230000000000004</v>
      </c>
      <c r="Q56" s="2">
        <v>153.46600000000001</v>
      </c>
      <c r="R56" s="2">
        <v>158.58799999999999</v>
      </c>
      <c r="T56" s="2">
        <f>N56+R56-Q56-P56</f>
        <v>13.577472502448195</v>
      </c>
      <c r="U56" s="2"/>
      <c r="V56" s="5">
        <f>V53</f>
        <v>6.4845389999999998</v>
      </c>
      <c r="W56" s="5">
        <f>W32</f>
        <v>160.89662000000001</v>
      </c>
      <c r="X56" s="5">
        <v>167.33585935300999</v>
      </c>
      <c r="Z56" s="5">
        <f>Z53</f>
        <v>58.381256999999998</v>
      </c>
      <c r="AA56" s="5">
        <f>AA32</f>
        <v>111.44194400000001</v>
      </c>
      <c r="AB56" s="5">
        <v>123.739433789752</v>
      </c>
      <c r="AD56" s="2">
        <f t="shared" si="3"/>
        <v>26.473048049193633</v>
      </c>
      <c r="AE56" s="1" t="s">
        <v>47</v>
      </c>
      <c r="AG56" s="2"/>
      <c r="AH56" s="2"/>
      <c r="AK56" s="2"/>
    </row>
    <row r="57" spans="2:37" x14ac:dyDescent="0.2">
      <c r="B57" s="1" t="s">
        <v>49</v>
      </c>
      <c r="C57" s="3">
        <v>0.479237305</v>
      </c>
      <c r="D57" s="4">
        <v>-225.4349764257</v>
      </c>
      <c r="E57" s="3">
        <v>0</v>
      </c>
      <c r="F57" s="7">
        <v>-613.36319667949294</v>
      </c>
      <c r="G57" s="3">
        <v>0.45025235000000002</v>
      </c>
      <c r="H57" s="4">
        <v>-838.80516401119996</v>
      </c>
      <c r="I57" s="3">
        <v>0</v>
      </c>
      <c r="J57" s="4">
        <v>-838.75584025628996</v>
      </c>
      <c r="L57" s="2">
        <f t="shared" ref="L57" si="43">(H57-F57-D57)*$C$1</f>
        <v>-4.3868564375583565</v>
      </c>
      <c r="M57" s="2">
        <f t="shared" ref="M57" si="44">(J57-H57)*$C$1</f>
        <v>30.951100119822858</v>
      </c>
      <c r="N57" s="2">
        <f t="shared" ref="N57" si="45">(J57-F57-D57)*$C$1</f>
        <v>26.564243682264504</v>
      </c>
      <c r="P57" s="2">
        <v>4.3230000000000004</v>
      </c>
      <c r="Q57" s="2">
        <v>153.46600000000001</v>
      </c>
      <c r="R57" s="2">
        <v>159.80600000000001</v>
      </c>
      <c r="T57" s="2">
        <f>N57+R57-Q57-P57</f>
        <v>28.581243682264507</v>
      </c>
      <c r="U57" s="2"/>
      <c r="V57" s="5">
        <f t="shared" ref="V57" si="46">V54</f>
        <v>6.4845389999999998</v>
      </c>
      <c r="W57" s="5">
        <f t="shared" ref="W57:W58" si="47">W33</f>
        <v>160.89662000000001</v>
      </c>
      <c r="X57" s="5">
        <v>168.62869053882</v>
      </c>
      <c r="Z57" s="5">
        <f t="shared" ref="Z57" si="48">Z54</f>
        <v>58.381256999999998</v>
      </c>
      <c r="AA57" s="5">
        <f>AA33</f>
        <v>111.44194400000001</v>
      </c>
      <c r="AB57" s="5">
        <v>122.803611027816</v>
      </c>
      <c r="AD57" s="2">
        <f t="shared" si="3"/>
        <v>41.830665971291147</v>
      </c>
      <c r="AE57" s="1" t="s">
        <v>49</v>
      </c>
      <c r="AG57" s="2"/>
      <c r="AH57" s="2"/>
      <c r="AK57" s="2"/>
    </row>
    <row r="58" spans="2:37" x14ac:dyDescent="0.2">
      <c r="B58" s="1" t="s">
        <v>48</v>
      </c>
      <c r="C58" s="3">
        <v>0.479237305</v>
      </c>
      <c r="D58" s="4">
        <v>-225.4349764257</v>
      </c>
      <c r="E58" s="3">
        <v>0</v>
      </c>
      <c r="F58" s="7">
        <v>-613.36319667949294</v>
      </c>
      <c r="G58" s="3">
        <v>0.44681337399999999</v>
      </c>
      <c r="H58" s="4">
        <v>-838.80448933392995</v>
      </c>
      <c r="I58" s="3">
        <v>0</v>
      </c>
      <c r="J58" s="4">
        <v>-838.78126013635199</v>
      </c>
      <c r="L58" s="2">
        <f t="shared" si="38"/>
        <v>-3.9634903785300319</v>
      </c>
      <c r="M58" s="2">
        <f t="shared" si="41"/>
        <v>14.576530542949177</v>
      </c>
      <c r="N58" s="2">
        <f t="shared" si="42"/>
        <v>10.613040164419145</v>
      </c>
      <c r="P58" s="2">
        <v>4.3230000000000004</v>
      </c>
      <c r="Q58" s="2">
        <v>153.46600000000001</v>
      </c>
      <c r="R58" s="2">
        <v>159.63800000000001</v>
      </c>
      <c r="T58" s="2">
        <f>N58+R58-Q58-P58</f>
        <v>12.462040164419143</v>
      </c>
      <c r="U58" s="2"/>
      <c r="V58" s="5">
        <f>V57</f>
        <v>6.4845389999999998</v>
      </c>
      <c r="W58" s="5">
        <f t="shared" si="47"/>
        <v>160.89662000000001</v>
      </c>
      <c r="X58" s="5">
        <v>167.744920824486</v>
      </c>
      <c r="Z58" s="5">
        <f>Z57</f>
        <v>58.381256999999998</v>
      </c>
      <c r="AA58" s="5">
        <f>AA34</f>
        <v>111.44194400000001</v>
      </c>
      <c r="AB58" s="5">
        <v>124.19016196398699</v>
      </c>
      <c r="AD58" s="2">
        <f t="shared" si="3"/>
        <v>24.582292577492414</v>
      </c>
      <c r="AE58" s="1" t="s">
        <v>48</v>
      </c>
      <c r="AG58" s="2"/>
      <c r="AH58" s="2"/>
      <c r="AK58" s="2"/>
    </row>
    <row r="59" spans="2:37" x14ac:dyDescent="0.2">
      <c r="AG59" s="2"/>
      <c r="AH59" s="2"/>
      <c r="AK59" s="2"/>
    </row>
    <row r="60" spans="2:37" x14ac:dyDescent="0.2">
      <c r="C60" s="20" t="s">
        <v>3</v>
      </c>
      <c r="D60" s="20"/>
      <c r="E60" s="20" t="s">
        <v>0</v>
      </c>
      <c r="F60" s="20"/>
      <c r="G60" s="20" t="s">
        <v>4</v>
      </c>
      <c r="H60" s="20"/>
      <c r="I60" s="20" t="s">
        <v>35</v>
      </c>
      <c r="J60" s="20"/>
      <c r="L60" s="19" t="s">
        <v>41</v>
      </c>
      <c r="M60" s="19"/>
      <c r="N60" s="19"/>
      <c r="P60" s="19" t="s">
        <v>57</v>
      </c>
      <c r="Q60" s="19"/>
      <c r="R60" s="19"/>
      <c r="V60" s="18" t="s">
        <v>161</v>
      </c>
      <c r="W60" s="18"/>
      <c r="X60" s="18"/>
      <c r="Z60" s="18" t="s">
        <v>162</v>
      </c>
      <c r="AA60" s="18"/>
      <c r="AB60" s="18"/>
      <c r="AD60" s="2" t="s">
        <v>160</v>
      </c>
      <c r="AG60" s="2"/>
      <c r="AH60" s="2"/>
      <c r="AK60" s="2"/>
    </row>
    <row r="61" spans="2:37" x14ac:dyDescent="0.2">
      <c r="B61" s="1" t="s">
        <v>50</v>
      </c>
      <c r="C61" s="3" t="s">
        <v>1</v>
      </c>
      <c r="D61" s="4" t="s">
        <v>2</v>
      </c>
      <c r="E61" s="3" t="s">
        <v>1</v>
      </c>
      <c r="F61" s="4" t="s">
        <v>2</v>
      </c>
      <c r="G61" s="3" t="s">
        <v>1</v>
      </c>
      <c r="H61" s="4" t="s">
        <v>2</v>
      </c>
      <c r="I61" s="3" t="s">
        <v>1</v>
      </c>
      <c r="J61" s="4" t="s">
        <v>2</v>
      </c>
      <c r="L61" s="2" t="s">
        <v>42</v>
      </c>
      <c r="M61" s="2" t="s">
        <v>43</v>
      </c>
      <c r="N61" s="2" t="s">
        <v>44</v>
      </c>
      <c r="P61" s="2" t="s">
        <v>3</v>
      </c>
      <c r="Q61" s="2" t="s">
        <v>0</v>
      </c>
      <c r="R61" s="2" t="s">
        <v>58</v>
      </c>
      <c r="T61" s="2" t="s">
        <v>44</v>
      </c>
      <c r="U61" s="2"/>
      <c r="V61" s="5" t="s">
        <v>3</v>
      </c>
      <c r="W61" s="5" t="s">
        <v>0</v>
      </c>
      <c r="X61" s="5" t="s">
        <v>58</v>
      </c>
      <c r="Z61" s="5" t="s">
        <v>3</v>
      </c>
      <c r="AA61" s="5" t="s">
        <v>0</v>
      </c>
      <c r="AB61" s="5" t="s">
        <v>58</v>
      </c>
      <c r="AD61" s="2" t="s">
        <v>44</v>
      </c>
      <c r="AE61" s="1" t="s">
        <v>50</v>
      </c>
      <c r="AG61" s="2"/>
      <c r="AH61" s="2"/>
      <c r="AK61" s="2"/>
    </row>
    <row r="62" spans="2:37" x14ac:dyDescent="0.2">
      <c r="B62" s="1" t="s">
        <v>61</v>
      </c>
      <c r="C62" s="3">
        <v>0.479237305</v>
      </c>
      <c r="D62" s="4">
        <v>-225.4349764257</v>
      </c>
      <c r="E62" s="3">
        <v>0</v>
      </c>
      <c r="F62" s="4">
        <v>-196.5544186066</v>
      </c>
      <c r="G62" s="3">
        <v>0.46005368400000002</v>
      </c>
      <c r="H62" s="4">
        <v>-421.99489828240002</v>
      </c>
      <c r="I62" s="3">
        <v>0.10059098700000001</v>
      </c>
      <c r="J62" s="4">
        <v>-421.98658810614802</v>
      </c>
      <c r="L62" s="2">
        <f t="shared" ref="L62" si="49">(H62-F62-D62)*$C$1</f>
        <v>-3.4533389670133503</v>
      </c>
      <c r="M62" s="2">
        <f t="shared" ref="M62" si="50">(J62-H62)*$C$1</f>
        <v>5.2147103897137121</v>
      </c>
      <c r="N62" s="2">
        <f t="shared" ref="N62" si="51">(J62-F62-D62)*$C$1</f>
        <v>1.7613714227003616</v>
      </c>
      <c r="P62" s="2">
        <v>4.3230000000000004</v>
      </c>
      <c r="Q62" s="2">
        <v>85.778999999999996</v>
      </c>
      <c r="R62" s="2">
        <v>91.819000000000003</v>
      </c>
      <c r="T62" s="2">
        <f>N62+R62-Q62-P62</f>
        <v>3.4783714227003699</v>
      </c>
      <c r="U62" s="2"/>
      <c r="V62" s="5">
        <f>V58</f>
        <v>6.4845389999999998</v>
      </c>
      <c r="W62" s="5">
        <f>W4</f>
        <v>90.168570860808899</v>
      </c>
      <c r="X62" s="5">
        <v>97.687207365999996</v>
      </c>
      <c r="Z62" s="5">
        <f>Z58</f>
        <v>58.381256999999998</v>
      </c>
      <c r="AA62" s="5">
        <f>AA4</f>
        <v>79.356444319782796</v>
      </c>
      <c r="AB62" s="5">
        <v>95.033815315799998</v>
      </c>
      <c r="AD62" s="2">
        <f>N62+X62-W62-V62-298.15*(AB62-AA62-Z62)/1000</f>
        <v>15.527632539978931</v>
      </c>
      <c r="AE62" s="1" t="s">
        <v>61</v>
      </c>
      <c r="AG62" s="2"/>
      <c r="AH62" s="2"/>
      <c r="AK62" s="2"/>
    </row>
    <row r="63" spans="2:37" x14ac:dyDescent="0.2">
      <c r="T63" s="2"/>
      <c r="U63" s="2"/>
      <c r="AG63" s="2"/>
      <c r="AH63" s="2"/>
      <c r="AK63" s="2"/>
    </row>
    <row r="64" spans="2:37" x14ac:dyDescent="0.2">
      <c r="B64" s="1" t="s">
        <v>51</v>
      </c>
      <c r="C64" s="3">
        <v>0.479237305</v>
      </c>
      <c r="D64" s="4">
        <v>-225.4349764257</v>
      </c>
      <c r="E64" s="3">
        <v>0</v>
      </c>
      <c r="F64" s="4">
        <v>-574.05554341709603</v>
      </c>
      <c r="G64" s="3">
        <v>0.46307482100000003</v>
      </c>
      <c r="H64" s="4">
        <v>-799.49786093453099</v>
      </c>
      <c r="I64" s="3">
        <v>0</v>
      </c>
      <c r="J64" s="4">
        <v>-799.47255706281703</v>
      </c>
      <c r="L64" s="2">
        <f t="shared" ref="L64:L67" si="52">(H64-F64-D64)*$C$1</f>
        <v>-4.6066011335115542</v>
      </c>
      <c r="M64" s="2">
        <f t="shared" ref="M64:M67" si="53">(J64-H64)*$C$1</f>
        <v>15.878407235354617</v>
      </c>
      <c r="N64" s="2">
        <f t="shared" ref="N64:N67" si="54">(J64-F64-D64)*$C$1</f>
        <v>11.271806101843064</v>
      </c>
      <c r="P64" s="2">
        <v>4.3230000000000004</v>
      </c>
      <c r="Q64" s="2">
        <v>135.60400000000001</v>
      </c>
      <c r="R64" s="2">
        <v>141.989</v>
      </c>
      <c r="T64" s="2">
        <f>N64+R64-Q64-P64</f>
        <v>13.333806101843045</v>
      </c>
      <c r="U64" s="2"/>
      <c r="V64" s="5">
        <f>V62</f>
        <v>6.4845389999999998</v>
      </c>
      <c r="W64" s="5">
        <f>W10</f>
        <v>142.34536700000001</v>
      </c>
      <c r="X64" s="5">
        <v>150.038520300286</v>
      </c>
      <c r="Z64" s="5">
        <f>Z62</f>
        <v>58.381256999999998</v>
      </c>
      <c r="AA64" s="5">
        <f>AA10</f>
        <v>104.843299</v>
      </c>
      <c r="AB64" s="5">
        <v>118.222929989345</v>
      </c>
      <c r="AD64" s="2">
        <f t="shared" ref="AD64:AD72" si="55">N64+X64-W64-V64-298.15*(AB64-AA64-Z64)/1000</f>
        <v>25.897655197205825</v>
      </c>
      <c r="AE64" s="1" t="s">
        <v>51</v>
      </c>
      <c r="AG64" s="2"/>
      <c r="AH64" s="2"/>
      <c r="AK64" s="2"/>
    </row>
    <row r="65" spans="2:37" x14ac:dyDescent="0.2">
      <c r="B65" s="1" t="s">
        <v>52</v>
      </c>
      <c r="C65" s="3">
        <v>0.479237305</v>
      </c>
      <c r="D65" s="4">
        <v>-225.4349764257</v>
      </c>
      <c r="E65" s="3">
        <v>0</v>
      </c>
      <c r="F65" s="4">
        <v>-574.05554341709603</v>
      </c>
      <c r="G65" s="3">
        <v>0.47083597500000002</v>
      </c>
      <c r="H65" s="4">
        <v>-799.49824199477302</v>
      </c>
      <c r="I65" s="3">
        <v>0</v>
      </c>
      <c r="J65" s="4">
        <v>-799.46669618180897</v>
      </c>
      <c r="L65" s="2">
        <f t="shared" si="52"/>
        <v>-4.8457198649303415</v>
      </c>
      <c r="M65" s="2">
        <f t="shared" si="53"/>
        <v>19.795281547260988</v>
      </c>
      <c r="N65" s="2">
        <f t="shared" si="54"/>
        <v>14.949561682330645</v>
      </c>
      <c r="P65" s="2">
        <v>4.3230000000000004</v>
      </c>
      <c r="Q65" s="2">
        <v>135.60400000000001</v>
      </c>
      <c r="R65" s="2">
        <v>142.05099999999999</v>
      </c>
      <c r="T65" s="2">
        <f>N65+R65-Q65-P65</f>
        <v>17.073561682330627</v>
      </c>
      <c r="U65" s="2"/>
      <c r="V65" s="5">
        <f>V64</f>
        <v>6.4845389999999998</v>
      </c>
      <c r="W65" s="5">
        <f t="shared" ref="W65:W67" si="56">W11</f>
        <v>142.34536700000001</v>
      </c>
      <c r="X65" s="5">
        <v>150.16476664197901</v>
      </c>
      <c r="Z65" s="5">
        <f>Z64</f>
        <v>58.381256999999998</v>
      </c>
      <c r="AA65" s="5">
        <f t="shared" ref="AA65:AA67" si="57">AA11</f>
        <v>104.843299</v>
      </c>
      <c r="AB65" s="5">
        <v>118.037339118937</v>
      </c>
      <c r="AD65" s="2">
        <f t="shared" si="55"/>
        <v>29.756991037398592</v>
      </c>
      <c r="AE65" s="1" t="s">
        <v>52</v>
      </c>
      <c r="AG65" s="2"/>
      <c r="AH65" s="2"/>
      <c r="AK65" s="2"/>
    </row>
    <row r="66" spans="2:37" x14ac:dyDescent="0.2">
      <c r="B66" s="1" t="s">
        <v>53</v>
      </c>
      <c r="C66" s="3">
        <v>0.479237305</v>
      </c>
      <c r="D66" s="4">
        <v>-225.4349764257</v>
      </c>
      <c r="E66" s="3">
        <v>0</v>
      </c>
      <c r="F66" s="4">
        <v>-574.05554341709603</v>
      </c>
      <c r="G66" s="3">
        <v>0.46307482100000003</v>
      </c>
      <c r="H66" s="4">
        <v>-799.49786093453099</v>
      </c>
      <c r="I66" s="3">
        <v>0</v>
      </c>
      <c r="J66" s="4">
        <v>-799.46998161381305</v>
      </c>
      <c r="L66" s="2">
        <f t="shared" si="52"/>
        <v>-4.6066011335115542</v>
      </c>
      <c r="M66" s="2">
        <f t="shared" si="53"/>
        <v>17.494524664395882</v>
      </c>
      <c r="N66" s="2">
        <f t="shared" si="54"/>
        <v>12.887923530884329</v>
      </c>
      <c r="P66" s="2">
        <v>4.3230000000000004</v>
      </c>
      <c r="Q66" s="2">
        <v>135.60400000000001</v>
      </c>
      <c r="R66" s="2">
        <v>141.95599999999999</v>
      </c>
      <c r="T66" s="2">
        <f>N66+R66-Q66-P66</f>
        <v>14.916923530884311</v>
      </c>
      <c r="U66" s="2"/>
      <c r="V66" s="5">
        <f t="shared" ref="V66:V67" si="58">V64</f>
        <v>6.4845389999999998</v>
      </c>
      <c r="W66" s="5">
        <f t="shared" si="56"/>
        <v>142.34536700000001</v>
      </c>
      <c r="X66" s="5">
        <v>150.053482435571</v>
      </c>
      <c r="Z66" s="5">
        <f t="shared" ref="Z66:Z67" si="59">Z64</f>
        <v>58.381256999999998</v>
      </c>
      <c r="AA66" s="5">
        <f t="shared" si="57"/>
        <v>104.843299</v>
      </c>
      <c r="AB66" s="5">
        <v>118.33865932715</v>
      </c>
      <c r="AD66" s="2">
        <f t="shared" si="55"/>
        <v>27.494230059465551</v>
      </c>
      <c r="AE66" s="1" t="s">
        <v>53</v>
      </c>
      <c r="AG66" s="2"/>
      <c r="AH66" s="2"/>
      <c r="AK66" s="2"/>
    </row>
    <row r="67" spans="2:37" x14ac:dyDescent="0.2">
      <c r="B67" s="1" t="s">
        <v>54</v>
      </c>
      <c r="C67" s="3">
        <v>0.479237305</v>
      </c>
      <c r="D67" s="4">
        <v>-225.4349764257</v>
      </c>
      <c r="E67" s="3">
        <v>0</v>
      </c>
      <c r="F67" s="4">
        <v>-574.05554341709603</v>
      </c>
      <c r="G67" s="3">
        <v>0.47083597500000002</v>
      </c>
      <c r="H67" s="4">
        <v>-799.49824199477302</v>
      </c>
      <c r="I67" s="3">
        <v>0</v>
      </c>
      <c r="J67" s="4">
        <v>-799.46781383302698</v>
      </c>
      <c r="L67" s="2">
        <f t="shared" si="52"/>
        <v>-4.8457198649303415</v>
      </c>
      <c r="M67" s="2">
        <f t="shared" si="53"/>
        <v>19.09394534909875</v>
      </c>
      <c r="N67" s="2">
        <f t="shared" si="54"/>
        <v>14.24822548416841</v>
      </c>
      <c r="P67" s="2">
        <v>4.3230000000000004</v>
      </c>
      <c r="Q67" s="2">
        <v>135.60400000000001</v>
      </c>
      <c r="R67" s="2">
        <v>141.78100000000001</v>
      </c>
      <c r="T67" s="2">
        <f>N67+R67-Q67-P67</f>
        <v>16.102225484168407</v>
      </c>
      <c r="U67" s="2"/>
      <c r="V67" s="5">
        <f t="shared" si="58"/>
        <v>6.4845389999999998</v>
      </c>
      <c r="W67" s="5">
        <f t="shared" si="56"/>
        <v>142.34536700000001</v>
      </c>
      <c r="X67" s="5">
        <v>149.982851013139</v>
      </c>
      <c r="Z67" s="5">
        <f t="shared" si="59"/>
        <v>58.381256999999998</v>
      </c>
      <c r="AA67" s="5">
        <f t="shared" si="57"/>
        <v>104.843299</v>
      </c>
      <c r="AB67" s="5">
        <v>119.27672610261401</v>
      </c>
      <c r="AD67" s="2">
        <f t="shared" si="55"/>
        <v>28.504215981213036</v>
      </c>
      <c r="AE67" s="1" t="s">
        <v>54</v>
      </c>
      <c r="AG67" s="2"/>
      <c r="AH67" s="2"/>
      <c r="AK67" s="2"/>
    </row>
    <row r="68" spans="2:37" x14ac:dyDescent="0.2">
      <c r="AG68" s="2"/>
      <c r="AH68" s="2"/>
      <c r="AK68" s="2"/>
    </row>
    <row r="69" spans="2:37" x14ac:dyDescent="0.2">
      <c r="B69" s="1" t="s">
        <v>21</v>
      </c>
      <c r="C69" s="3">
        <v>0.479237305</v>
      </c>
      <c r="D69" s="4">
        <v>-225.4349764257</v>
      </c>
      <c r="E69" s="3">
        <v>0</v>
      </c>
      <c r="F69" s="4">
        <v>-572.79484651026496</v>
      </c>
      <c r="G69" s="3">
        <v>0.46563754299999999</v>
      </c>
      <c r="H69" s="4">
        <v>-798.234580886</v>
      </c>
      <c r="I69" s="3">
        <v>0</v>
      </c>
      <c r="J69" s="4">
        <v>-798.22107780721399</v>
      </c>
      <c r="L69" s="2">
        <f t="shared" ref="L69:L72" si="60">(H69-F69-D69)*$C$1</f>
        <v>-2.9856564685393669</v>
      </c>
      <c r="M69" s="2">
        <f t="shared" ref="M69:M72" si="61">(J69-H69)*$C$1</f>
        <v>8.4733034659340998</v>
      </c>
      <c r="N69" s="2">
        <f t="shared" ref="N69:N72" si="62">(J69-F69-D69)*$C$1</f>
        <v>5.4876469973947328</v>
      </c>
      <c r="P69" s="2">
        <v>4.3230000000000004</v>
      </c>
      <c r="Q69" s="2">
        <v>120.997</v>
      </c>
      <c r="R69" s="2">
        <v>127.172</v>
      </c>
      <c r="T69" s="2">
        <f>N69+R69-Q69-P69</f>
        <v>7.3396469973947305</v>
      </c>
      <c r="U69" s="2"/>
      <c r="V69" s="5">
        <f>V67</f>
        <v>6.4845389999999998</v>
      </c>
      <c r="W69" s="5">
        <f>W42</f>
        <v>127.2087385</v>
      </c>
      <c r="X69" s="5">
        <v>134.70835874039699</v>
      </c>
      <c r="Z69" s="5">
        <f>Z67</f>
        <v>58.381256999999998</v>
      </c>
      <c r="AA69" s="5">
        <f>AA42</f>
        <v>101.88292</v>
      </c>
      <c r="AB69" s="5">
        <v>115.848645215292</v>
      </c>
      <c r="AD69" s="2">
        <f t="shared" si="55"/>
        <v>19.745219039402414</v>
      </c>
      <c r="AE69" s="1" t="s">
        <v>21</v>
      </c>
      <c r="AG69" s="2"/>
      <c r="AH69" s="2"/>
      <c r="AK69" s="2"/>
    </row>
    <row r="70" spans="2:37" x14ac:dyDescent="0.2">
      <c r="B70" s="1" t="s">
        <v>22</v>
      </c>
      <c r="C70" s="3">
        <v>0.479237305</v>
      </c>
      <c r="D70" s="4">
        <v>-225.4349764257</v>
      </c>
      <c r="E70" s="3">
        <v>0</v>
      </c>
      <c r="F70" s="4">
        <v>-572.79484651026496</v>
      </c>
      <c r="G70" s="3">
        <v>0.46844182499999998</v>
      </c>
      <c r="H70" s="4">
        <v>-798.2354931415</v>
      </c>
      <c r="I70" s="3">
        <v>0</v>
      </c>
      <c r="J70" s="4">
        <v>-798.22027672205195</v>
      </c>
      <c r="L70" s="2">
        <f t="shared" si="60"/>
        <v>-3.5581050050873779</v>
      </c>
      <c r="M70" s="2">
        <f t="shared" si="61"/>
        <v>9.5484401514276414</v>
      </c>
      <c r="N70" s="2">
        <f t="shared" si="62"/>
        <v>5.9903351463402625</v>
      </c>
      <c r="P70" s="2">
        <v>4.3230000000000004</v>
      </c>
      <c r="Q70" s="2">
        <v>120.997</v>
      </c>
      <c r="R70" s="2">
        <v>127.218</v>
      </c>
      <c r="T70" s="2">
        <f>N70+R70-Q70-P70</f>
        <v>7.8883351463402605</v>
      </c>
      <c r="U70" s="2"/>
      <c r="V70" s="5">
        <f>V69</f>
        <v>6.4845389999999998</v>
      </c>
      <c r="W70" s="5">
        <f t="shared" ref="W70:W72" si="63">W43</f>
        <v>127.2087385</v>
      </c>
      <c r="X70" s="5">
        <v>134.731740303435</v>
      </c>
      <c r="Z70" s="5">
        <f>Z69</f>
        <v>58.381256999999998</v>
      </c>
      <c r="AA70" s="5">
        <f t="shared" ref="AA70:AA72" si="64">AA43</f>
        <v>101.88292</v>
      </c>
      <c r="AB70" s="5">
        <v>115.389125426492</v>
      </c>
      <c r="AD70" s="2">
        <f t="shared" si="55"/>
        <v>20.408294576416687</v>
      </c>
      <c r="AE70" s="1" t="s">
        <v>22</v>
      </c>
      <c r="AG70" s="2"/>
      <c r="AH70" s="2"/>
      <c r="AK70" s="2"/>
    </row>
    <row r="71" spans="2:37" x14ac:dyDescent="0.2">
      <c r="B71" s="1" t="s">
        <v>23</v>
      </c>
      <c r="C71" s="3">
        <v>0.479237305</v>
      </c>
      <c r="D71" s="4">
        <v>-225.4349764257</v>
      </c>
      <c r="E71" s="3">
        <v>0</v>
      </c>
      <c r="F71" s="4">
        <v>-572.79484651026496</v>
      </c>
      <c r="G71" s="3">
        <v>0.46563754299999999</v>
      </c>
      <c r="H71" s="4">
        <v>-798.234580886</v>
      </c>
      <c r="I71" s="3">
        <v>0</v>
      </c>
      <c r="J71" s="4">
        <v>-798.22092357021302</v>
      </c>
      <c r="L71" s="2">
        <f t="shared" si="60"/>
        <v>-2.9856564685393669</v>
      </c>
      <c r="M71" s="2">
        <f t="shared" si="61"/>
        <v>8.570088572175889</v>
      </c>
      <c r="N71" s="2">
        <f t="shared" si="62"/>
        <v>5.584432103636523</v>
      </c>
      <c r="P71" s="2">
        <v>4.3230000000000004</v>
      </c>
      <c r="Q71" s="2">
        <v>120.997</v>
      </c>
      <c r="R71" s="2">
        <v>127.19</v>
      </c>
      <c r="T71" s="2">
        <f>N71+R71-Q71-P71</f>
        <v>7.4544321036365133</v>
      </c>
      <c r="U71" s="2"/>
      <c r="V71" s="5">
        <f t="shared" ref="V71:V72" si="65">V69</f>
        <v>6.4845389999999998</v>
      </c>
      <c r="W71" s="5">
        <f t="shared" si="63"/>
        <v>127.2087385</v>
      </c>
      <c r="X71" s="5">
        <v>134.739543191737</v>
      </c>
      <c r="Z71" s="5">
        <f t="shared" ref="Z71:Z72" si="66">Z69</f>
        <v>58.381256999999998</v>
      </c>
      <c r="AA71" s="5">
        <f t="shared" si="64"/>
        <v>101.88292</v>
      </c>
      <c r="AB71" s="5">
        <v>115.32305101349201</v>
      </c>
      <c r="AD71" s="2">
        <f t="shared" si="55"/>
        <v>20.029894508250877</v>
      </c>
      <c r="AE71" s="1" t="s">
        <v>23</v>
      </c>
      <c r="AG71" s="2"/>
      <c r="AH71" s="2"/>
      <c r="AK71" s="2"/>
    </row>
    <row r="72" spans="2:37" x14ac:dyDescent="0.2">
      <c r="B72" s="1" t="s">
        <v>24</v>
      </c>
      <c r="C72" s="3">
        <v>0.479237305</v>
      </c>
      <c r="D72" s="4">
        <v>-225.4349764257</v>
      </c>
      <c r="E72" s="3">
        <v>0</v>
      </c>
      <c r="F72" s="4">
        <v>-572.79484651026496</v>
      </c>
      <c r="G72" s="3">
        <v>0.46844182499999998</v>
      </c>
      <c r="H72" s="4">
        <v>-798.2354931415</v>
      </c>
      <c r="I72" s="3">
        <v>0</v>
      </c>
      <c r="J72" s="4">
        <v>-798.22069491514196</v>
      </c>
      <c r="L72" s="2">
        <f t="shared" si="60"/>
        <v>-3.5581050050873779</v>
      </c>
      <c r="M72" s="2">
        <f t="shared" si="61"/>
        <v>9.2860202237065987</v>
      </c>
      <c r="N72" s="2">
        <f t="shared" si="62"/>
        <v>5.7279152186192208</v>
      </c>
      <c r="P72" s="2">
        <v>4.3230000000000004</v>
      </c>
      <c r="Q72" s="2">
        <v>120.997</v>
      </c>
      <c r="R72" s="2">
        <v>127.179</v>
      </c>
      <c r="T72" s="2">
        <f>N72+R72-Q72-P72</f>
        <v>7.5869152186192181</v>
      </c>
      <c r="U72" s="2"/>
      <c r="V72" s="5">
        <f t="shared" si="65"/>
        <v>6.4845389999999998</v>
      </c>
      <c r="W72" s="5">
        <f t="shared" si="63"/>
        <v>127.2087385</v>
      </c>
      <c r="X72" s="5">
        <v>134.71781861739899</v>
      </c>
      <c r="Z72" s="5">
        <f t="shared" si="66"/>
        <v>58.381256999999998</v>
      </c>
      <c r="AA72" s="5">
        <f t="shared" si="64"/>
        <v>101.88292</v>
      </c>
      <c r="AB72" s="5">
        <v>115.533680967916</v>
      </c>
      <c r="AD72" s="2">
        <f t="shared" si="55"/>
        <v>20.088853727984056</v>
      </c>
      <c r="AE72" s="1" t="s">
        <v>24</v>
      </c>
      <c r="AG72" s="2"/>
      <c r="AH72" s="2"/>
      <c r="AK72" s="2"/>
    </row>
  </sheetData>
  <mergeCells count="24">
    <mergeCell ref="G2:H2"/>
    <mergeCell ref="C2:D2"/>
    <mergeCell ref="E2:F2"/>
    <mergeCell ref="I2:J2"/>
    <mergeCell ref="C51:D51"/>
    <mergeCell ref="E51:F51"/>
    <mergeCell ref="G51:H51"/>
    <mergeCell ref="I51:J51"/>
    <mergeCell ref="C60:D60"/>
    <mergeCell ref="E60:F60"/>
    <mergeCell ref="G60:H60"/>
    <mergeCell ref="I60:J60"/>
    <mergeCell ref="L60:N60"/>
    <mergeCell ref="P60:R60"/>
    <mergeCell ref="P51:R51"/>
    <mergeCell ref="P2:R2"/>
    <mergeCell ref="L2:N2"/>
    <mergeCell ref="L51:N51"/>
    <mergeCell ref="V2:X2"/>
    <mergeCell ref="Z2:AB2"/>
    <mergeCell ref="V51:X51"/>
    <mergeCell ref="Z51:AB51"/>
    <mergeCell ref="V60:X60"/>
    <mergeCell ref="Z60:AB60"/>
  </mergeCells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08672-56E8-A345-BEE8-AB5AA99AE002}">
  <dimension ref="B1:AG105"/>
  <sheetViews>
    <sheetView tabSelected="1" zoomScale="130" zoomScaleNormal="130" workbookViewId="0">
      <selection activeCell="AD59" sqref="AD59"/>
    </sheetView>
  </sheetViews>
  <sheetFormatPr baseColWidth="10" defaultRowHeight="16" x14ac:dyDescent="0.2"/>
  <cols>
    <col min="1" max="1" width="2.6640625" customWidth="1"/>
    <col min="2" max="2" width="32.33203125" customWidth="1"/>
    <col min="3" max="3" width="10.83203125" style="5"/>
    <col min="4" max="4" width="15" style="4" customWidth="1"/>
    <col min="5" max="5" width="10.83203125" style="5"/>
    <col min="6" max="6" width="15" style="4" customWidth="1"/>
    <col min="7" max="7" width="10.83203125" style="5"/>
    <col min="8" max="8" width="15" style="4" customWidth="1"/>
    <col min="9" max="9" width="1.6640625" style="2" customWidth="1"/>
    <col min="10" max="10" width="12.5" style="2" customWidth="1"/>
    <col min="11" max="11" width="1.6640625" style="2" customWidth="1"/>
    <col min="12" max="13" width="12.5" style="2" customWidth="1"/>
    <col min="16" max="16" width="1.6640625" customWidth="1"/>
    <col min="21" max="21" width="1.6640625" customWidth="1"/>
    <col min="22" max="23" width="10.83203125" style="2"/>
    <col min="24" max="25" width="10.83203125" style="1"/>
    <col min="26" max="26" width="1.6640625" customWidth="1"/>
    <col min="27" max="28" width="13.33203125" style="5" customWidth="1"/>
    <col min="29" max="29" width="1.6640625" style="5" customWidth="1"/>
    <col min="30" max="30" width="12.5" style="2" customWidth="1"/>
    <col min="31" max="31" width="11.33203125" style="2" customWidth="1"/>
    <col min="32" max="32" width="1.6640625" customWidth="1"/>
    <col min="33" max="33" width="28.6640625" customWidth="1"/>
  </cols>
  <sheetData>
    <row r="1" spans="2:33" x14ac:dyDescent="0.2">
      <c r="B1" s="12"/>
      <c r="AG1" s="12"/>
    </row>
    <row r="2" spans="2:33" x14ac:dyDescent="0.2">
      <c r="B2" s="23" t="s">
        <v>71</v>
      </c>
      <c r="C2" s="19" t="s">
        <v>67</v>
      </c>
      <c r="D2" s="19"/>
      <c r="E2" s="19"/>
      <c r="F2" s="19"/>
      <c r="G2" s="19"/>
      <c r="H2" s="19"/>
      <c r="V2" s="19" t="s">
        <v>110</v>
      </c>
      <c r="W2" s="19"/>
      <c r="X2" s="19"/>
      <c r="Y2" s="19"/>
      <c r="AA2" s="18" t="s">
        <v>164</v>
      </c>
      <c r="AB2" s="18"/>
      <c r="AD2" s="19" t="s">
        <v>160</v>
      </c>
      <c r="AE2" s="19"/>
      <c r="AG2" s="23" t="s">
        <v>71</v>
      </c>
    </row>
    <row r="3" spans="2:33" x14ac:dyDescent="0.2">
      <c r="B3" s="23"/>
      <c r="C3" s="19" t="s">
        <v>63</v>
      </c>
      <c r="D3" s="19"/>
      <c r="E3" s="19" t="s">
        <v>64</v>
      </c>
      <c r="F3" s="19"/>
      <c r="G3" s="19" t="s">
        <v>65</v>
      </c>
      <c r="H3" s="19"/>
      <c r="L3" s="19" t="s">
        <v>107</v>
      </c>
      <c r="M3" s="19"/>
      <c r="N3" s="19"/>
      <c r="O3" s="19"/>
      <c r="Q3" s="22" t="s">
        <v>108</v>
      </c>
      <c r="R3" s="22"/>
      <c r="S3" s="22"/>
      <c r="T3" s="22"/>
      <c r="V3" s="19" t="s">
        <v>111</v>
      </c>
      <c r="W3" s="19"/>
      <c r="X3" s="22" t="s">
        <v>112</v>
      </c>
      <c r="Y3" s="22"/>
      <c r="AA3" s="5" t="s">
        <v>165</v>
      </c>
      <c r="AB3" s="5" t="s">
        <v>166</v>
      </c>
      <c r="AD3" s="2" t="s">
        <v>163</v>
      </c>
      <c r="AE3" s="2" t="s">
        <v>163</v>
      </c>
      <c r="AG3" s="23"/>
    </row>
    <row r="4" spans="2:33" x14ac:dyDescent="0.2">
      <c r="B4" s="23"/>
      <c r="C4" s="5" t="s">
        <v>1</v>
      </c>
      <c r="D4" s="4" t="s">
        <v>2</v>
      </c>
      <c r="E4" s="5" t="s">
        <v>1</v>
      </c>
      <c r="F4" s="4" t="s">
        <v>2</v>
      </c>
      <c r="G4" s="5" t="s">
        <v>66</v>
      </c>
      <c r="H4" s="4" t="s">
        <v>2</v>
      </c>
      <c r="J4" s="2" t="s">
        <v>57</v>
      </c>
      <c r="L4" s="2" t="s">
        <v>68</v>
      </c>
      <c r="M4" s="2" t="s">
        <v>65</v>
      </c>
      <c r="N4" s="2" t="s">
        <v>68</v>
      </c>
      <c r="O4" s="2" t="s">
        <v>65</v>
      </c>
      <c r="Q4" s="2" t="s">
        <v>109</v>
      </c>
      <c r="R4" s="2" t="s">
        <v>65</v>
      </c>
      <c r="S4" s="2" t="s">
        <v>109</v>
      </c>
      <c r="T4" s="2" t="s">
        <v>65</v>
      </c>
      <c r="V4" s="2" t="s">
        <v>68</v>
      </c>
      <c r="W4" s="2" t="s">
        <v>65</v>
      </c>
      <c r="X4" s="2" t="s">
        <v>68</v>
      </c>
      <c r="Y4" s="2" t="s">
        <v>65</v>
      </c>
      <c r="AA4" s="5" t="s">
        <v>3</v>
      </c>
      <c r="AB4" s="5" t="s">
        <v>0</v>
      </c>
      <c r="AD4" s="2" t="s">
        <v>68</v>
      </c>
      <c r="AE4" s="2" t="s">
        <v>65</v>
      </c>
      <c r="AG4" s="23"/>
    </row>
    <row r="5" spans="2:33" x14ac:dyDescent="0.2">
      <c r="B5" t="s">
        <v>3</v>
      </c>
      <c r="C5" s="5">
        <v>0.479237305</v>
      </c>
      <c r="D5" s="4">
        <v>-225.4349764257</v>
      </c>
      <c r="E5" s="5">
        <v>2.0062301339999999</v>
      </c>
      <c r="F5" s="4">
        <v>-225.391064478</v>
      </c>
      <c r="G5" s="5">
        <f>(E5-C5)/E5</f>
        <v>0.76112545770384676</v>
      </c>
      <c r="H5" s="4">
        <f>(D5-(1-G5)*F5)/G5</f>
        <v>-225.44875792033008</v>
      </c>
      <c r="J5" s="2">
        <v>4.3230000000000004</v>
      </c>
      <c r="L5" s="10" t="s">
        <v>55</v>
      </c>
      <c r="M5" s="10" t="s">
        <v>55</v>
      </c>
      <c r="N5" s="10" t="s">
        <v>55</v>
      </c>
      <c r="O5" s="10" t="s">
        <v>55</v>
      </c>
      <c r="Q5" s="10" t="s">
        <v>55</v>
      </c>
      <c r="R5" s="10" t="s">
        <v>55</v>
      </c>
      <c r="S5" s="10" t="s">
        <v>55</v>
      </c>
      <c r="T5" s="10" t="s">
        <v>55</v>
      </c>
      <c r="V5" s="10" t="s">
        <v>55</v>
      </c>
      <c r="W5" s="10" t="s">
        <v>55</v>
      </c>
      <c r="X5" s="10" t="s">
        <v>55</v>
      </c>
      <c r="Y5" s="10" t="s">
        <v>55</v>
      </c>
      <c r="AA5" s="5">
        <v>6.4845389999999998</v>
      </c>
      <c r="AB5" s="5">
        <v>58.381256999999998</v>
      </c>
      <c r="AD5" s="10" t="s">
        <v>55</v>
      </c>
      <c r="AE5" s="10" t="s">
        <v>55</v>
      </c>
      <c r="AG5" t="s">
        <v>3</v>
      </c>
    </row>
    <row r="6" spans="2:33" x14ac:dyDescent="0.2">
      <c r="B6" t="s">
        <v>69</v>
      </c>
      <c r="C6" s="5">
        <v>1.004174476</v>
      </c>
      <c r="D6" s="4">
        <v>-150.321184955197</v>
      </c>
      <c r="E6" s="5">
        <v>2.0086809689999998</v>
      </c>
      <c r="F6" s="4">
        <v>-150.33858194570001</v>
      </c>
      <c r="G6" s="5">
        <f>(E6-C6)/E6</f>
        <v>0.50008264552836512</v>
      </c>
      <c r="H6" s="4">
        <f>(D6-(1-G6)*F6)/G6</f>
        <v>-150.30379371487743</v>
      </c>
      <c r="J6" s="2">
        <v>2.4550000000000001</v>
      </c>
      <c r="L6" s="10" t="s">
        <v>55</v>
      </c>
      <c r="M6" s="10" t="s">
        <v>55</v>
      </c>
      <c r="N6" s="10" t="s">
        <v>55</v>
      </c>
      <c r="O6" s="10" t="s">
        <v>55</v>
      </c>
      <c r="Q6" s="10" t="s">
        <v>55</v>
      </c>
      <c r="R6" s="10" t="s">
        <v>55</v>
      </c>
      <c r="S6" s="10" t="s">
        <v>55</v>
      </c>
      <c r="T6" s="10" t="s">
        <v>55</v>
      </c>
      <c r="V6" s="10" t="s">
        <v>55</v>
      </c>
      <c r="W6" s="10" t="s">
        <v>55</v>
      </c>
      <c r="X6" s="10" t="s">
        <v>55</v>
      </c>
      <c r="Y6" s="10" t="s">
        <v>55</v>
      </c>
      <c r="AA6" s="17">
        <v>4.8259999999999996</v>
      </c>
      <c r="AB6" s="17">
        <v>-6.4509999999999996</v>
      </c>
      <c r="AD6" s="10" t="s">
        <v>55</v>
      </c>
      <c r="AE6" s="10" t="s">
        <v>55</v>
      </c>
      <c r="AG6" t="s">
        <v>69</v>
      </c>
    </row>
    <row r="8" spans="2:33" x14ac:dyDescent="0.2">
      <c r="B8" s="21" t="s">
        <v>113</v>
      </c>
      <c r="C8" s="19" t="s">
        <v>67</v>
      </c>
      <c r="D8" s="19"/>
      <c r="E8" s="19"/>
      <c r="F8" s="19"/>
      <c r="G8" s="19"/>
      <c r="H8" s="19"/>
      <c r="V8" s="19" t="s">
        <v>110</v>
      </c>
      <c r="W8" s="19"/>
      <c r="X8" s="19"/>
      <c r="Y8" s="19"/>
      <c r="AD8" s="19" t="s">
        <v>160</v>
      </c>
      <c r="AE8" s="19"/>
      <c r="AG8" s="21" t="s">
        <v>113</v>
      </c>
    </row>
    <row r="9" spans="2:33" x14ac:dyDescent="0.2">
      <c r="B9" s="21"/>
      <c r="C9" s="19" t="s">
        <v>63</v>
      </c>
      <c r="D9" s="19"/>
      <c r="E9" s="19" t="s">
        <v>64</v>
      </c>
      <c r="F9" s="19"/>
      <c r="G9" s="19" t="s">
        <v>65</v>
      </c>
      <c r="H9" s="19"/>
      <c r="L9" s="19" t="s">
        <v>107</v>
      </c>
      <c r="M9" s="19"/>
      <c r="N9" s="19"/>
      <c r="O9" s="19"/>
      <c r="Q9" s="22" t="s">
        <v>108</v>
      </c>
      <c r="R9" s="22"/>
      <c r="S9" s="22"/>
      <c r="T9" s="22"/>
      <c r="V9" s="19" t="s">
        <v>111</v>
      </c>
      <c r="W9" s="19"/>
      <c r="X9" s="22" t="s">
        <v>112</v>
      </c>
      <c r="Y9" s="22"/>
      <c r="AA9" s="18" t="s">
        <v>164</v>
      </c>
      <c r="AB9" s="18"/>
      <c r="AD9" s="2" t="s">
        <v>163</v>
      </c>
      <c r="AE9" s="2" t="s">
        <v>163</v>
      </c>
      <c r="AG9" s="21"/>
    </row>
    <row r="10" spans="2:33" x14ac:dyDescent="0.2">
      <c r="B10" s="21"/>
      <c r="C10" s="5" t="s">
        <v>1</v>
      </c>
      <c r="D10" s="4" t="s">
        <v>2</v>
      </c>
      <c r="E10" s="5" t="s">
        <v>1</v>
      </c>
      <c r="F10" s="4" t="s">
        <v>2</v>
      </c>
      <c r="G10" s="5" t="s">
        <v>66</v>
      </c>
      <c r="H10" s="4" t="s">
        <v>2</v>
      </c>
      <c r="J10" s="2" t="s">
        <v>57</v>
      </c>
      <c r="L10" s="2" t="s">
        <v>68</v>
      </c>
      <c r="M10" s="2" t="s">
        <v>65</v>
      </c>
      <c r="N10" s="2" t="s">
        <v>68</v>
      </c>
      <c r="O10" s="2" t="s">
        <v>65</v>
      </c>
      <c r="Q10" s="2" t="s">
        <v>109</v>
      </c>
      <c r="R10" s="2" t="s">
        <v>65</v>
      </c>
      <c r="S10" s="2" t="s">
        <v>109</v>
      </c>
      <c r="T10" s="2" t="s">
        <v>65</v>
      </c>
      <c r="V10" s="2" t="s">
        <v>68</v>
      </c>
      <c r="W10" s="2" t="s">
        <v>65</v>
      </c>
      <c r="X10" s="2" t="s">
        <v>68</v>
      </c>
      <c r="Y10" s="2" t="s">
        <v>65</v>
      </c>
      <c r="AA10" s="5" t="s">
        <v>165</v>
      </c>
      <c r="AB10" s="5" t="s">
        <v>166</v>
      </c>
      <c r="AD10" s="2" t="s">
        <v>68</v>
      </c>
      <c r="AE10" s="2" t="s">
        <v>65</v>
      </c>
      <c r="AG10" s="21"/>
    </row>
    <row r="11" spans="2:33" x14ac:dyDescent="0.2">
      <c r="B11" t="s">
        <v>116</v>
      </c>
      <c r="C11" s="5">
        <v>0</v>
      </c>
      <c r="D11" s="4">
        <v>-196.5544186066</v>
      </c>
      <c r="E11" s="10" t="s">
        <v>55</v>
      </c>
      <c r="F11" s="10" t="s">
        <v>55</v>
      </c>
      <c r="G11" s="10" t="s">
        <v>55</v>
      </c>
      <c r="H11" s="10" t="s">
        <v>55</v>
      </c>
      <c r="J11" s="2">
        <v>85.778999999999996</v>
      </c>
      <c r="L11" s="10" t="s">
        <v>55</v>
      </c>
      <c r="M11" s="10" t="s">
        <v>55</v>
      </c>
      <c r="N11" s="10" t="s">
        <v>55</v>
      </c>
      <c r="O11" s="10" t="s">
        <v>55</v>
      </c>
      <c r="Q11" s="10" t="s">
        <v>55</v>
      </c>
      <c r="R11" s="10" t="s">
        <v>55</v>
      </c>
      <c r="S11" s="10" t="s">
        <v>55</v>
      </c>
      <c r="T11" s="10" t="s">
        <v>55</v>
      </c>
      <c r="V11" s="10" t="s">
        <v>55</v>
      </c>
      <c r="W11" s="10" t="s">
        <v>55</v>
      </c>
      <c r="X11" s="10" t="s">
        <v>55</v>
      </c>
      <c r="Y11" s="10" t="s">
        <v>55</v>
      </c>
      <c r="AA11" s="5">
        <v>90.168570860808899</v>
      </c>
      <c r="AB11" s="5">
        <v>79.356444319782796</v>
      </c>
      <c r="AD11" s="10" t="s">
        <v>55</v>
      </c>
      <c r="AE11" s="10" t="s">
        <v>55</v>
      </c>
      <c r="AG11" t="s">
        <v>116</v>
      </c>
    </row>
    <row r="13" spans="2:33" x14ac:dyDescent="0.2">
      <c r="B13" t="s">
        <v>114</v>
      </c>
      <c r="C13" s="5">
        <v>0</v>
      </c>
      <c r="D13" s="4">
        <v>-422.10073111780002</v>
      </c>
      <c r="E13" s="10" t="s">
        <v>55</v>
      </c>
      <c r="F13" s="10" t="s">
        <v>55</v>
      </c>
      <c r="G13" s="10" t="s">
        <v>55</v>
      </c>
      <c r="H13" s="10" t="s">
        <v>55</v>
      </c>
      <c r="J13" s="2">
        <v>95.069000000000003</v>
      </c>
      <c r="L13" s="2">
        <f>(D13-D11-D5)*627.509</f>
        <v>-69.864395676037105</v>
      </c>
      <c r="M13" s="2">
        <f>(D13-D11-H5)*627.509</f>
        <v>-61.21638376220978</v>
      </c>
      <c r="N13" s="10" t="s">
        <v>55</v>
      </c>
      <c r="O13" s="10" t="s">
        <v>55</v>
      </c>
      <c r="Q13" s="2">
        <f>L13+$J13-$J$11-$J$5</f>
        <v>-64.897395676037092</v>
      </c>
      <c r="R13" s="2">
        <f t="shared" ref="R13:R14" si="0">M13+$J13-$J$11-$J$5</f>
        <v>-56.249383762209774</v>
      </c>
      <c r="S13" s="10" t="s">
        <v>55</v>
      </c>
      <c r="T13" s="10" t="s">
        <v>55</v>
      </c>
      <c r="V13" s="2">
        <f>L13</f>
        <v>-69.864395676037105</v>
      </c>
      <c r="W13" s="2">
        <f t="shared" ref="W13:W14" si="1">M13</f>
        <v>-61.21638376220978</v>
      </c>
      <c r="X13" s="10">
        <f>Q13</f>
        <v>-64.897395676037092</v>
      </c>
      <c r="Y13" s="10">
        <f t="shared" ref="Y13:Y14" si="2">R13</f>
        <v>-56.249383762209774</v>
      </c>
      <c r="AA13" s="5">
        <v>100.27467995243001</v>
      </c>
      <c r="AB13" s="5">
        <v>87.029053888302997</v>
      </c>
      <c r="AD13" s="2">
        <f>L13+(AA13-$AA$11-$AA$5)-298.15*(AB13-$AB$11-$AB$5)/1000</f>
        <v>-51.124042352720295</v>
      </c>
      <c r="AE13" s="2">
        <f>M13+(AA13-$AA$11-$AA$5)-298.15*(AB13-$AB$11-$AB$5)/1000</f>
        <v>-42.47603043889297</v>
      </c>
      <c r="AG13" t="s">
        <v>114</v>
      </c>
    </row>
    <row r="14" spans="2:33" x14ac:dyDescent="0.2">
      <c r="B14" t="s">
        <v>115</v>
      </c>
      <c r="C14" s="5">
        <v>0.99987234800000002</v>
      </c>
      <c r="D14" s="4">
        <v>-422.00816031272501</v>
      </c>
      <c r="E14" s="10">
        <v>2.0114207500000001</v>
      </c>
      <c r="F14" s="10">
        <v>-422.0079913248</v>
      </c>
      <c r="G14" s="5">
        <f t="shared" ref="G14" si="3">(E14-C14)/E14</f>
        <v>0.50290243948214219</v>
      </c>
      <c r="H14" s="4">
        <f t="shared" ref="H14" si="4">(D14-(1-G14)*F14)/G14</f>
        <v>-422.00832735006401</v>
      </c>
      <c r="J14" s="2">
        <v>91.474000000000004</v>
      </c>
      <c r="L14" s="2">
        <f>(D14-D11-D5)*627.509</f>
        <v>-11.77538235422068</v>
      </c>
      <c r="M14" s="2">
        <f>(H14-D11-H5)*627.509</f>
        <v>-3.2321878739500498</v>
      </c>
      <c r="N14" s="10" t="s">
        <v>55</v>
      </c>
      <c r="O14" s="10" t="s">
        <v>55</v>
      </c>
      <c r="Q14" s="2">
        <f t="shared" ref="Q14" si="5">L14+$J14-$J$11-$J$5</f>
        <v>-10.403382354220675</v>
      </c>
      <c r="R14" s="2">
        <f t="shared" si="0"/>
        <v>-1.8601878739500464</v>
      </c>
      <c r="S14" s="10" t="s">
        <v>55</v>
      </c>
      <c r="T14" s="10" t="s">
        <v>55</v>
      </c>
      <c r="V14" s="2">
        <f t="shared" ref="V14" si="6">L14</f>
        <v>-11.77538235422068</v>
      </c>
      <c r="W14" s="2">
        <f t="shared" si="1"/>
        <v>-3.2321878739500498</v>
      </c>
      <c r="X14" s="10">
        <f t="shared" ref="X14" si="7">Q14</f>
        <v>-10.403382354220675</v>
      </c>
      <c r="Y14" s="10">
        <f t="shared" si="2"/>
        <v>-1.8601878739500464</v>
      </c>
      <c r="AA14" s="5">
        <v>97.336320839227099</v>
      </c>
      <c r="AB14" s="5">
        <v>98.025268568748103</v>
      </c>
      <c r="AD14" s="2">
        <f>L14+(AA14-$AA$11-$AA$5)-298.15*(AB14-$AB$11-$AB$5)/1000</f>
        <v>0.74809044891851251</v>
      </c>
      <c r="AE14" s="2">
        <f>M14+(AA14-$AA$11-$AA$5)-298.15*(AB14-$AB$11-$AB$5)/1000</f>
        <v>9.2912849291891426</v>
      </c>
      <c r="AG14" t="s">
        <v>115</v>
      </c>
    </row>
    <row r="15" spans="2:33" x14ac:dyDescent="0.2">
      <c r="V15" s="1"/>
      <c r="W15" s="1"/>
    </row>
    <row r="16" spans="2:33" x14ac:dyDescent="0.2">
      <c r="B16" s="21" t="s">
        <v>70</v>
      </c>
      <c r="C16" s="19" t="s">
        <v>67</v>
      </c>
      <c r="D16" s="19"/>
      <c r="E16" s="19"/>
      <c r="F16" s="19"/>
      <c r="G16" s="19"/>
      <c r="H16" s="19"/>
      <c r="V16" s="19" t="s">
        <v>110</v>
      </c>
      <c r="W16" s="19"/>
      <c r="X16" s="19"/>
      <c r="Y16" s="19"/>
      <c r="AD16" s="19" t="s">
        <v>160</v>
      </c>
      <c r="AE16" s="19"/>
      <c r="AG16" s="21" t="s">
        <v>70</v>
      </c>
    </row>
    <row r="17" spans="2:33" x14ac:dyDescent="0.2">
      <c r="B17" s="21"/>
      <c r="C17" s="19" t="s">
        <v>63</v>
      </c>
      <c r="D17" s="19"/>
      <c r="E17" s="19" t="s">
        <v>64</v>
      </c>
      <c r="F17" s="19"/>
      <c r="G17" s="19" t="s">
        <v>65</v>
      </c>
      <c r="H17" s="19"/>
      <c r="L17" s="19" t="s">
        <v>107</v>
      </c>
      <c r="M17" s="19"/>
      <c r="N17" s="19"/>
      <c r="O17" s="19"/>
      <c r="Q17" s="22" t="s">
        <v>108</v>
      </c>
      <c r="R17" s="22"/>
      <c r="S17" s="22"/>
      <c r="T17" s="22"/>
      <c r="V17" s="19" t="s">
        <v>111</v>
      </c>
      <c r="W17" s="19"/>
      <c r="X17" s="22" t="s">
        <v>112</v>
      </c>
      <c r="Y17" s="22"/>
      <c r="AA17" s="18" t="s">
        <v>164</v>
      </c>
      <c r="AB17" s="18"/>
      <c r="AD17" s="2" t="s">
        <v>163</v>
      </c>
      <c r="AE17" s="2" t="s">
        <v>163</v>
      </c>
      <c r="AG17" s="21"/>
    </row>
    <row r="18" spans="2:33" x14ac:dyDescent="0.2">
      <c r="B18" s="21"/>
      <c r="C18" s="5" t="s">
        <v>1</v>
      </c>
      <c r="D18" s="4" t="s">
        <v>2</v>
      </c>
      <c r="E18" s="5" t="s">
        <v>1</v>
      </c>
      <c r="F18" s="4" t="s">
        <v>2</v>
      </c>
      <c r="G18" s="5" t="s">
        <v>66</v>
      </c>
      <c r="H18" s="4" t="s">
        <v>2</v>
      </c>
      <c r="J18" s="2" t="s">
        <v>57</v>
      </c>
      <c r="L18" s="2" t="s">
        <v>68</v>
      </c>
      <c r="M18" s="2" t="s">
        <v>65</v>
      </c>
      <c r="N18" s="2" t="s">
        <v>68</v>
      </c>
      <c r="O18" s="2" t="s">
        <v>65</v>
      </c>
      <c r="Q18" s="2" t="s">
        <v>109</v>
      </c>
      <c r="R18" s="2" t="s">
        <v>65</v>
      </c>
      <c r="S18" s="2" t="s">
        <v>109</v>
      </c>
      <c r="T18" s="2" t="s">
        <v>65</v>
      </c>
      <c r="V18" s="2" t="s">
        <v>68</v>
      </c>
      <c r="W18" s="2" t="s">
        <v>65</v>
      </c>
      <c r="X18" s="2" t="s">
        <v>68</v>
      </c>
      <c r="Y18" s="2" t="s">
        <v>65</v>
      </c>
      <c r="AA18" s="5" t="s">
        <v>165</v>
      </c>
      <c r="AB18" s="5" t="s">
        <v>166</v>
      </c>
      <c r="AD18" s="2" t="s">
        <v>68</v>
      </c>
      <c r="AE18" s="2" t="s">
        <v>65</v>
      </c>
      <c r="AG18" s="21"/>
    </row>
    <row r="19" spans="2:33" x14ac:dyDescent="0.2">
      <c r="B19" t="s">
        <v>72</v>
      </c>
      <c r="C19" s="5">
        <v>0</v>
      </c>
      <c r="D19" s="4">
        <v>-574.05554341709603</v>
      </c>
      <c r="E19" s="10" t="s">
        <v>55</v>
      </c>
      <c r="F19" s="10" t="s">
        <v>55</v>
      </c>
      <c r="G19" s="10" t="s">
        <v>55</v>
      </c>
      <c r="H19" s="10" t="s">
        <v>55</v>
      </c>
      <c r="J19" s="2">
        <v>135.60400000000001</v>
      </c>
      <c r="L19" s="10" t="s">
        <v>55</v>
      </c>
      <c r="M19" s="10" t="s">
        <v>55</v>
      </c>
      <c r="N19" s="10" t="s">
        <v>55</v>
      </c>
      <c r="O19" s="10" t="s">
        <v>55</v>
      </c>
      <c r="Q19" s="10" t="s">
        <v>55</v>
      </c>
      <c r="R19" s="10" t="s">
        <v>55</v>
      </c>
      <c r="S19" s="10" t="s">
        <v>55</v>
      </c>
      <c r="T19" s="10" t="s">
        <v>55</v>
      </c>
      <c r="V19" s="10" t="s">
        <v>55</v>
      </c>
      <c r="W19" s="10" t="s">
        <v>55</v>
      </c>
      <c r="X19" s="10" t="s">
        <v>55</v>
      </c>
      <c r="Y19" s="10" t="s">
        <v>55</v>
      </c>
      <c r="AA19" s="5">
        <v>142.34536700000001</v>
      </c>
      <c r="AB19" s="5">
        <v>104.843299</v>
      </c>
      <c r="AD19" s="10" t="s">
        <v>55</v>
      </c>
      <c r="AE19" s="10" t="s">
        <v>55</v>
      </c>
      <c r="AG19" t="s">
        <v>72</v>
      </c>
    </row>
    <row r="21" spans="2:33" x14ac:dyDescent="0.2">
      <c r="B21" t="s">
        <v>117</v>
      </c>
      <c r="C21" s="5">
        <v>0</v>
      </c>
      <c r="D21" s="4">
        <v>-799.52695146460803</v>
      </c>
      <c r="E21" s="10" t="s">
        <v>55</v>
      </c>
      <c r="F21" s="10" t="s">
        <v>55</v>
      </c>
      <c r="G21" s="10" t="s">
        <v>55</v>
      </c>
      <c r="H21" s="10" t="s">
        <v>55</v>
      </c>
      <c r="J21" s="2">
        <v>142.41900000000001</v>
      </c>
      <c r="L21" s="2">
        <f>(D21-D19-D5)*627.509</f>
        <v>-22.861170571626026</v>
      </c>
      <c r="M21" s="10">
        <f>(D21-D19-H5)*627.509</f>
        <v>-14.213158657798706</v>
      </c>
      <c r="N21" s="10" t="s">
        <v>55</v>
      </c>
      <c r="O21" s="10" t="s">
        <v>55</v>
      </c>
      <c r="Q21" s="2">
        <f>L21+J21-J19-J5</f>
        <v>-20.369170571626022</v>
      </c>
      <c r="R21" s="2">
        <f>M21+J21-J19-J5</f>
        <v>-11.721158657798718</v>
      </c>
      <c r="S21" s="10" t="s">
        <v>55</v>
      </c>
      <c r="T21" s="10" t="s">
        <v>55</v>
      </c>
      <c r="V21" s="2">
        <f>L21</f>
        <v>-22.861170571626026</v>
      </c>
      <c r="W21" s="2">
        <f>M21</f>
        <v>-14.213158657798706</v>
      </c>
      <c r="X21" s="10">
        <f>Q21</f>
        <v>-20.369170571626022</v>
      </c>
      <c r="Y21" s="10">
        <f>R21</f>
        <v>-11.721158657798718</v>
      </c>
      <c r="AA21" s="5">
        <v>150.63245157516101</v>
      </c>
      <c r="AB21" s="5">
        <v>119.269614610505</v>
      </c>
      <c r="AD21" s="2">
        <f>V21+(AA21-$AA$19-$AA$5)-298.15*(AB21-$AB$19-$AB$5)/1000</f>
        <v>-7.9534592211870887</v>
      </c>
      <c r="AE21" s="2">
        <f>W21+(AA21-$AA$19-$AA$5)-298.15*(AB21-$AB$19-$AB$5)/1000</f>
        <v>0.69455269264022945</v>
      </c>
      <c r="AG21" t="s">
        <v>117</v>
      </c>
    </row>
    <row r="22" spans="2:33" x14ac:dyDescent="0.2">
      <c r="B22" t="s">
        <v>118</v>
      </c>
      <c r="C22" s="5">
        <v>0</v>
      </c>
      <c r="D22" s="4">
        <v>-799.52818091503696</v>
      </c>
      <c r="E22" s="10" t="s">
        <v>55</v>
      </c>
      <c r="F22" s="10" t="s">
        <v>55</v>
      </c>
      <c r="G22" s="10" t="s">
        <v>55</v>
      </c>
      <c r="H22" s="10" t="s">
        <v>55</v>
      </c>
      <c r="J22" s="2">
        <v>142.661</v>
      </c>
      <c r="L22" s="2">
        <f>(D22-D19-D5)*627.509</f>
        <v>-23.63266178082905</v>
      </c>
      <c r="M22" s="10">
        <f>(D22-D19-H5)*627.509</f>
        <v>-14.984649867001732</v>
      </c>
      <c r="N22" s="10" t="s">
        <v>55</v>
      </c>
      <c r="O22" s="10" t="s">
        <v>55</v>
      </c>
      <c r="Q22" s="2">
        <f>L22+J22-J19-J5</f>
        <v>-20.898661780829066</v>
      </c>
      <c r="R22" s="2">
        <f>M22+J22-J19-J5</f>
        <v>-12.250649867001748</v>
      </c>
      <c r="S22" s="10" t="s">
        <v>55</v>
      </c>
      <c r="T22" s="10" t="s">
        <v>55</v>
      </c>
      <c r="V22" s="2">
        <f>L22</f>
        <v>-23.63266178082905</v>
      </c>
      <c r="W22" s="2">
        <f>M22</f>
        <v>-14.984649867001732</v>
      </c>
      <c r="X22" s="2">
        <f>Q22</f>
        <v>-20.898661780829066</v>
      </c>
      <c r="Y22" s="2">
        <f>R22</f>
        <v>-12.250649867001748</v>
      </c>
      <c r="AA22" s="5">
        <v>150.58378629380999</v>
      </c>
      <c r="AB22" s="5">
        <v>116.94405665720301</v>
      </c>
      <c r="AD22" s="2">
        <f>V22+(AA22-$AA$19-$AA$5)-298.15*(AB22-$AB$19-$AB$5)/1000</f>
        <v>-8.0802506079641461</v>
      </c>
      <c r="AE22" s="2">
        <f t="shared" ref="AE22:AE36" si="8">W22+(AA22-$AA$19-$AA$5)-298.15*(AB22-$AB$19-$AB$5)/1000</f>
        <v>0.56776130586317386</v>
      </c>
      <c r="AG22" t="s">
        <v>118</v>
      </c>
    </row>
    <row r="24" spans="2:33" x14ac:dyDescent="0.2">
      <c r="B24" t="s">
        <v>73</v>
      </c>
      <c r="C24" s="5">
        <v>0</v>
      </c>
      <c r="D24" s="4">
        <v>-799.54459700812401</v>
      </c>
      <c r="E24" s="10" t="s">
        <v>55</v>
      </c>
      <c r="F24" s="10" t="s">
        <v>55</v>
      </c>
      <c r="G24" s="10" t="s">
        <v>55</v>
      </c>
      <c r="H24" s="10" t="s">
        <v>55</v>
      </c>
      <c r="J24" s="2">
        <v>143.809</v>
      </c>
      <c r="L24" s="2">
        <f>(D24-$D$19-$D$5)*627.509</f>
        <v>-33.933907937796597</v>
      </c>
      <c r="M24" s="2">
        <f>(D24-$H$5-$D$19)*627.509</f>
        <v>-25.285896023969276</v>
      </c>
      <c r="N24" s="10" t="s">
        <v>55</v>
      </c>
      <c r="O24" s="10" t="s">
        <v>55</v>
      </c>
      <c r="Q24" s="2">
        <f>L24+$J24-$J$19-$J$5</f>
        <v>-30.051907937796607</v>
      </c>
      <c r="R24" s="2">
        <f>M24+$J24-$J$19-$J$5</f>
        <v>-21.403896023969288</v>
      </c>
      <c r="S24" s="10" t="s">
        <v>55</v>
      </c>
      <c r="T24" s="10" t="s">
        <v>55</v>
      </c>
      <c r="V24" s="2">
        <f>(D24-$D$19-$D$5)*627.509</f>
        <v>-33.933907937796597</v>
      </c>
      <c r="W24" s="2">
        <f>(D24-$D$19-$H$5)*627.509</f>
        <v>-25.285896023969276</v>
      </c>
      <c r="X24" s="2">
        <f t="shared" ref="X24:Y27" si="9">V24+$J24-$J$19-$J$5</f>
        <v>-30.051907937796607</v>
      </c>
      <c r="Y24" s="2">
        <f t="shared" si="9"/>
        <v>-21.403896023969288</v>
      </c>
      <c r="AA24" s="5">
        <v>151.383645499604</v>
      </c>
      <c r="AB24" s="5">
        <v>113.309258148448</v>
      </c>
      <c r="AD24" s="2">
        <f t="shared" ref="AD24:AD36" si="10">V24+(AA24-$AA$19-$AA$5)-298.15*(AB24-$AB$19-$AB$5)/1000</f>
        <v>-16.497922383752375</v>
      </c>
      <c r="AE24" s="2">
        <f t="shared" si="8"/>
        <v>-7.8499104699250584</v>
      </c>
      <c r="AG24" t="s">
        <v>73</v>
      </c>
    </row>
    <row r="25" spans="2:33" x14ac:dyDescent="0.2">
      <c r="B25" t="s">
        <v>74</v>
      </c>
      <c r="C25" s="5">
        <v>0</v>
      </c>
      <c r="D25" s="4">
        <v>-799.54308473434105</v>
      </c>
      <c r="E25" s="10" t="s">
        <v>55</v>
      </c>
      <c r="F25" s="10" t="s">
        <v>55</v>
      </c>
      <c r="G25" s="10" t="s">
        <v>55</v>
      </c>
      <c r="H25" s="10" t="s">
        <v>55</v>
      </c>
      <c r="J25" s="2">
        <v>144.13999999999999</v>
      </c>
      <c r="L25" s="2">
        <f>(D25-$D$19-$D$5)*627.509</f>
        <v>-32.984942528522481</v>
      </c>
      <c r="M25" s="2">
        <f>(D25-$H$5-$D$19)*627.509</f>
        <v>-24.336930614695159</v>
      </c>
      <c r="N25" s="10" t="s">
        <v>55</v>
      </c>
      <c r="O25" s="10" t="s">
        <v>55</v>
      </c>
      <c r="Q25" s="2">
        <f t="shared" ref="Q25" si="11">L25+$J25-$J$19-$J$5</f>
        <v>-28.771942528522509</v>
      </c>
      <c r="R25" s="2">
        <f>M25+$J25-$J$19-$J$5</f>
        <v>-20.12393061469519</v>
      </c>
      <c r="S25" s="10" t="s">
        <v>55</v>
      </c>
      <c r="T25" s="10" t="s">
        <v>55</v>
      </c>
      <c r="V25" s="2">
        <f>(D25-$D$19-$D$5)*627.509</f>
        <v>-32.984942528522481</v>
      </c>
      <c r="W25" s="2">
        <f>(D25-$D$19-$H$5)*627.509</f>
        <v>-24.336930614695159</v>
      </c>
      <c r="X25" s="2">
        <f t="shared" si="9"/>
        <v>-28.771942528522509</v>
      </c>
      <c r="Y25" s="2">
        <f t="shared" si="9"/>
        <v>-20.12393061469519</v>
      </c>
      <c r="AA25" s="5">
        <v>152.019544962033</v>
      </c>
      <c r="AB25" s="5">
        <v>116.275449627916</v>
      </c>
      <c r="AD25" s="2">
        <f t="shared" si="10"/>
        <v>-15.797427501652651</v>
      </c>
      <c r="AE25" s="2">
        <f t="shared" si="8"/>
        <v>-7.1494155878253327</v>
      </c>
      <c r="AG25" t="s">
        <v>74</v>
      </c>
    </row>
    <row r="26" spans="2:33" x14ac:dyDescent="0.2">
      <c r="B26" t="s">
        <v>75</v>
      </c>
      <c r="C26" s="5">
        <v>0</v>
      </c>
      <c r="D26" s="4">
        <v>-799.54634859184</v>
      </c>
      <c r="E26" s="10" t="s">
        <v>55</v>
      </c>
      <c r="F26" s="10" t="s">
        <v>55</v>
      </c>
      <c r="G26" s="10" t="s">
        <v>55</v>
      </c>
      <c r="H26" s="10" t="s">
        <v>55</v>
      </c>
      <c r="J26" s="2">
        <v>144.50899999999999</v>
      </c>
      <c r="L26" s="2">
        <f>(D26-$D$19-$D$5)*627.509</f>
        <v>-35.033042483831423</v>
      </c>
      <c r="M26" s="2">
        <f>(D26-$H$5-$D$19)*627.509</f>
        <v>-26.385030570004105</v>
      </c>
      <c r="N26" s="10" t="s">
        <v>55</v>
      </c>
      <c r="O26" s="10" t="s">
        <v>55</v>
      </c>
      <c r="Q26" s="2">
        <f>L26+$J26-$J$19-$J$5</f>
        <v>-30.451042483831451</v>
      </c>
      <c r="R26" s="2">
        <f>M26+$J26-$J$19-$J$5</f>
        <v>-21.803030570004132</v>
      </c>
      <c r="S26" s="10" t="s">
        <v>55</v>
      </c>
      <c r="T26" s="10" t="s">
        <v>55</v>
      </c>
      <c r="V26" s="2">
        <f>(D26-$D$19-$D$5)*627.509</f>
        <v>-35.033042483831423</v>
      </c>
      <c r="W26" s="2">
        <f>(D26-$D$19-$H$5)*627.509</f>
        <v>-26.385030570004105</v>
      </c>
      <c r="X26" s="2">
        <f t="shared" si="9"/>
        <v>-30.451042483831451</v>
      </c>
      <c r="Y26" s="2">
        <f t="shared" si="9"/>
        <v>-21.803030570004132</v>
      </c>
      <c r="AA26" s="5">
        <v>152.28829880936101</v>
      </c>
      <c r="AB26" s="5">
        <v>115.418954463063</v>
      </c>
      <c r="AD26" s="2">
        <f>V26+(AA26-$AA$19-$AA$5)-298.15*(AB26-$AB$19-$AB$5)/1000</f>
        <v>-17.321409576232657</v>
      </c>
      <c r="AE26" s="2">
        <f t="shared" si="8"/>
        <v>-8.673397662405339</v>
      </c>
      <c r="AG26" t="s">
        <v>75</v>
      </c>
    </row>
    <row r="27" spans="2:33" x14ac:dyDescent="0.2">
      <c r="B27" t="s">
        <v>76</v>
      </c>
      <c r="C27" s="5">
        <v>0</v>
      </c>
      <c r="D27" s="4">
        <v>-799.54470656203705</v>
      </c>
      <c r="E27" s="10" t="s">
        <v>55</v>
      </c>
      <c r="F27" s="10" t="s">
        <v>55</v>
      </c>
      <c r="G27" s="10" t="s">
        <v>55</v>
      </c>
      <c r="H27" s="10" t="s">
        <v>55</v>
      </c>
      <c r="J27" s="2">
        <v>144.28700000000001</v>
      </c>
      <c r="L27" s="2">
        <f>(D27-$D$19-$D$5)*627.509</f>
        <v>-34.002654004211081</v>
      </c>
      <c r="M27" s="2">
        <f>(D27-$H$5-$D$19)*627.509</f>
        <v>-25.354642090383759</v>
      </c>
      <c r="N27" s="10" t="s">
        <v>55</v>
      </c>
      <c r="O27" s="10" t="s">
        <v>55</v>
      </c>
      <c r="Q27" s="2">
        <f>L27+$J27-$J$19-$J$5</f>
        <v>-29.642654004211089</v>
      </c>
      <c r="R27" s="2">
        <f>M27+$J27-$J$19-$J$5</f>
        <v>-20.99464209038377</v>
      </c>
      <c r="S27" s="10" t="s">
        <v>55</v>
      </c>
      <c r="T27" s="10" t="s">
        <v>55</v>
      </c>
      <c r="V27" s="2">
        <f>(D27-$D$19-$D$5)*627.509</f>
        <v>-34.002654004211081</v>
      </c>
      <c r="W27" s="2">
        <f>(D27-$D$19-$H$5)*627.509</f>
        <v>-25.354642090383759</v>
      </c>
      <c r="X27" s="2">
        <f t="shared" si="9"/>
        <v>-29.642654004211089</v>
      </c>
      <c r="Y27" s="2">
        <f t="shared" si="9"/>
        <v>-20.99464209038377</v>
      </c>
      <c r="AA27" s="5">
        <v>152.16478616672401</v>
      </c>
      <c r="AB27" s="5">
        <v>116.168608862714</v>
      </c>
      <c r="AD27" s="2">
        <f t="shared" si="10"/>
        <v>-16.638043198505255</v>
      </c>
      <c r="AE27" s="2">
        <f t="shared" si="8"/>
        <v>-7.9900312846779364</v>
      </c>
      <c r="AG27" t="s">
        <v>76</v>
      </c>
    </row>
    <row r="29" spans="2:33" x14ac:dyDescent="0.2">
      <c r="B29" t="s">
        <v>77</v>
      </c>
      <c r="C29" s="5">
        <v>1.046983177</v>
      </c>
      <c r="D29" s="4">
        <v>-799.49476035480996</v>
      </c>
      <c r="E29" s="5">
        <v>2.0474488659999999</v>
      </c>
      <c r="F29" s="4">
        <v>-799.4946783675</v>
      </c>
      <c r="G29" s="5">
        <f t="shared" ref="G29:G36" si="12">(E29-C29)/E29</f>
        <v>0.48864013437100406</v>
      </c>
      <c r="H29" s="4">
        <f t="shared" ref="H29:H36" si="13">(D29-(1-G29)*F29)/G29</f>
        <v>-799.49484615418839</v>
      </c>
      <c r="J29" s="2">
        <v>141.20699999999999</v>
      </c>
      <c r="L29" s="2">
        <f>(D29-$D$19-$D$5)*627.509</f>
        <v>-2.6609594533442875</v>
      </c>
      <c r="M29" s="2">
        <f t="shared" ref="M29:M36" si="14">(D29-$H$5-$D$19)*627.509</f>
        <v>5.9870524604830324</v>
      </c>
      <c r="N29" s="10" t="s">
        <v>55</v>
      </c>
      <c r="O29" s="10" t="s">
        <v>55</v>
      </c>
      <c r="Q29" s="2">
        <f t="shared" ref="Q29:R36" si="15">L29+$J29-$J$19-$J$5</f>
        <v>-1.3809594533442962</v>
      </c>
      <c r="R29" s="2">
        <f t="shared" si="15"/>
        <v>7.2670524604830078</v>
      </c>
      <c r="S29" s="10" t="s">
        <v>55</v>
      </c>
      <c r="T29" s="10" t="s">
        <v>55</v>
      </c>
      <c r="V29" s="2">
        <f t="shared" ref="V29:V36" si="16">(D29-$D$19-$D$5)*627.509</f>
        <v>-2.6609594533442875</v>
      </c>
      <c r="W29" s="2">
        <f t="shared" ref="W29:W36" si="17">(D29-$D$19-$H$5)*627.509</f>
        <v>5.9870524604830324</v>
      </c>
      <c r="X29" s="2">
        <f t="shared" ref="X29:Y36" si="18">V29+$J29-$J$19-$J$5</f>
        <v>-1.3809594533442962</v>
      </c>
      <c r="Y29" s="2">
        <f t="shared" si="18"/>
        <v>7.2670524604830078</v>
      </c>
      <c r="AA29" s="5">
        <v>149.45621109910201</v>
      </c>
      <c r="AB29" s="5">
        <v>121.3620367976</v>
      </c>
      <c r="AD29" s="2">
        <f>V29+(AA29-$AA$19-$AA$5)-298.15*(AB29-$AB$19-$AB$5)/1000</f>
        <v>10.446655745953269</v>
      </c>
      <c r="AE29" s="2">
        <f t="shared" si="8"/>
        <v>19.09466765978059</v>
      </c>
      <c r="AG29" t="s">
        <v>77</v>
      </c>
    </row>
    <row r="30" spans="2:33" x14ac:dyDescent="0.2">
      <c r="B30" t="s">
        <v>78</v>
      </c>
      <c r="C30" s="5">
        <v>1.047910012</v>
      </c>
      <c r="D30" s="4">
        <v>-799.49420835918204</v>
      </c>
      <c r="E30" s="5">
        <v>2.0497514790000002</v>
      </c>
      <c r="F30" s="4">
        <v>-799.49435215530002</v>
      </c>
      <c r="G30" s="5">
        <f t="shared" si="12"/>
        <v>0.48876240718155867</v>
      </c>
      <c r="H30" s="4">
        <f t="shared" si="13"/>
        <v>-799.49405795076234</v>
      </c>
      <c r="J30" s="2">
        <v>141.262</v>
      </c>
      <c r="L30" s="2">
        <f t="shared" ref="L30:L36" si="19">(D30-$D$19-$D$5)*627.509</f>
        <v>-2.3145772288664355</v>
      </c>
      <c r="M30" s="2">
        <f t="shared" si="14"/>
        <v>6.333434684960884</v>
      </c>
      <c r="N30" s="10" t="s">
        <v>55</v>
      </c>
      <c r="O30" s="10" t="s">
        <v>55</v>
      </c>
      <c r="Q30" s="2">
        <f t="shared" si="15"/>
        <v>-0.9795772288664395</v>
      </c>
      <c r="R30" s="2">
        <f t="shared" si="15"/>
        <v>7.6684346849608644</v>
      </c>
      <c r="S30" s="10" t="s">
        <v>55</v>
      </c>
      <c r="T30" s="10" t="s">
        <v>55</v>
      </c>
      <c r="V30" s="2">
        <f t="shared" si="16"/>
        <v>-2.3145772288664355</v>
      </c>
      <c r="W30" s="2">
        <f t="shared" si="17"/>
        <v>6.333434684960884</v>
      </c>
      <c r="X30" s="2">
        <f t="shared" si="18"/>
        <v>-0.9795772288664395</v>
      </c>
      <c r="Y30" s="2">
        <f t="shared" si="18"/>
        <v>7.6684346849608644</v>
      </c>
      <c r="AA30" s="5">
        <v>149.660182762505</v>
      </c>
      <c r="AB30" s="5">
        <v>122.78571905090099</v>
      </c>
      <c r="AD30" s="2">
        <f t="shared" si="10"/>
        <v>10.572538770012425</v>
      </c>
      <c r="AE30" s="2">
        <f t="shared" si="8"/>
        <v>19.220550683839743</v>
      </c>
      <c r="AG30" t="s">
        <v>78</v>
      </c>
    </row>
    <row r="31" spans="2:33" x14ac:dyDescent="0.2">
      <c r="B31" t="s">
        <v>79</v>
      </c>
      <c r="C31" s="5">
        <v>1.01079042</v>
      </c>
      <c r="D31" s="4">
        <v>-799.49598837782401</v>
      </c>
      <c r="E31" s="5">
        <v>2.0441050779999999</v>
      </c>
      <c r="F31" s="4">
        <v>-799.4941753091</v>
      </c>
      <c r="G31" s="5">
        <f t="shared" si="12"/>
        <v>0.5055095597194148</v>
      </c>
      <c r="H31" s="4">
        <f t="shared" si="13"/>
        <v>-799.49776192519687</v>
      </c>
      <c r="J31" s="2">
        <v>141.376</v>
      </c>
      <c r="L31" s="2">
        <f t="shared" si="19"/>
        <v>-3.4315549468680713</v>
      </c>
      <c r="M31" s="2">
        <f t="shared" si="14"/>
        <v>5.2164569669592487</v>
      </c>
      <c r="N31" s="10" t="s">
        <v>55</v>
      </c>
      <c r="O31" s="10" t="s">
        <v>55</v>
      </c>
      <c r="Q31" s="2">
        <f t="shared" si="15"/>
        <v>-1.9825549468680705</v>
      </c>
      <c r="R31" s="2">
        <f t="shared" si="15"/>
        <v>6.6654569669592334</v>
      </c>
      <c r="S31" s="10" t="s">
        <v>55</v>
      </c>
      <c r="T31" s="10" t="s">
        <v>55</v>
      </c>
      <c r="V31" s="2">
        <f t="shared" si="16"/>
        <v>-3.4315549468680713</v>
      </c>
      <c r="W31" s="2">
        <f t="shared" si="17"/>
        <v>5.2164569669592487</v>
      </c>
      <c r="X31" s="2">
        <f t="shared" si="18"/>
        <v>-1.9825549468680705</v>
      </c>
      <c r="Y31" s="2">
        <f t="shared" si="18"/>
        <v>6.6654569669592334</v>
      </c>
      <c r="AA31" s="5">
        <v>149.74935188207201</v>
      </c>
      <c r="AB31" s="5">
        <v>120.437796146504</v>
      </c>
      <c r="AD31" s="2">
        <f t="shared" si="10"/>
        <v>10.244763385523758</v>
      </c>
      <c r="AE31" s="2">
        <f t="shared" si="8"/>
        <v>18.892775299351076</v>
      </c>
      <c r="AG31" t="s">
        <v>79</v>
      </c>
    </row>
    <row r="32" spans="2:33" x14ac:dyDescent="0.2">
      <c r="B32" t="s">
        <v>80</v>
      </c>
      <c r="C32" s="5">
        <v>1.05016354</v>
      </c>
      <c r="D32" s="4">
        <v>-799.49579219580403</v>
      </c>
      <c r="E32" s="5">
        <v>2.0516183360000002</v>
      </c>
      <c r="F32" s="4">
        <v>-799.49587809410002</v>
      </c>
      <c r="G32" s="5">
        <f t="shared" si="12"/>
        <v>0.48812918973638969</v>
      </c>
      <c r="H32" s="4">
        <f t="shared" si="13"/>
        <v>-799.49570211958803</v>
      </c>
      <c r="J32" s="2">
        <v>141.18899999999999</v>
      </c>
      <c r="L32" s="2">
        <f t="shared" si="19"/>
        <v>-3.3084489636944925</v>
      </c>
      <c r="M32" s="2">
        <f t="shared" si="14"/>
        <v>5.3395629501328274</v>
      </c>
      <c r="N32" s="10" t="s">
        <v>55</v>
      </c>
      <c r="O32" s="10" t="s">
        <v>55</v>
      </c>
      <c r="Q32" s="2">
        <f t="shared" si="15"/>
        <v>-2.0464489636945231</v>
      </c>
      <c r="R32" s="2">
        <f t="shared" si="15"/>
        <v>6.6015629501328092</v>
      </c>
      <c r="S32" s="10" t="s">
        <v>55</v>
      </c>
      <c r="T32" s="10" t="s">
        <v>55</v>
      </c>
      <c r="V32" s="2">
        <f t="shared" si="16"/>
        <v>-3.3084489636944925</v>
      </c>
      <c r="W32" s="2">
        <f t="shared" si="17"/>
        <v>5.3395629501328274</v>
      </c>
      <c r="X32" s="2">
        <f t="shared" si="18"/>
        <v>-2.0464489636945231</v>
      </c>
      <c r="Y32" s="2">
        <f t="shared" si="18"/>
        <v>6.6015629501328092</v>
      </c>
      <c r="AA32" s="5">
        <v>149.459543145466</v>
      </c>
      <c r="AB32" s="5">
        <v>121.228017265121</v>
      </c>
      <c r="AD32" s="2">
        <f t="shared" si="10"/>
        <v>9.8424562055756724</v>
      </c>
      <c r="AE32" s="2">
        <f t="shared" si="8"/>
        <v>18.490468119402991</v>
      </c>
      <c r="AG32" t="s">
        <v>80</v>
      </c>
    </row>
    <row r="33" spans="2:33" x14ac:dyDescent="0.2">
      <c r="B33" t="s">
        <v>81</v>
      </c>
      <c r="C33" s="5">
        <v>1.049808348</v>
      </c>
      <c r="D33" s="4">
        <v>-799.48995385620901</v>
      </c>
      <c r="E33" s="5">
        <v>2.050466079</v>
      </c>
      <c r="F33" s="4">
        <v>-799.49030121989995</v>
      </c>
      <c r="G33" s="5">
        <f t="shared" si="12"/>
        <v>0.48801476954352485</v>
      </c>
      <c r="H33" s="4">
        <f t="shared" si="13"/>
        <v>-799.4895894306004</v>
      </c>
      <c r="J33" s="2">
        <v>140.97499999999999</v>
      </c>
      <c r="L33" s="2">
        <f t="shared" si="19"/>
        <v>0.35516167723433728</v>
      </c>
      <c r="M33" s="2">
        <f t="shared" si="14"/>
        <v>9.0031735910616568</v>
      </c>
      <c r="N33" s="10" t="s">
        <v>55</v>
      </c>
      <c r="O33" s="10" t="s">
        <v>55</v>
      </c>
      <c r="Q33" s="2">
        <f t="shared" si="15"/>
        <v>1.4031616772343298</v>
      </c>
      <c r="R33" s="2">
        <f t="shared" si="15"/>
        <v>10.051173591061634</v>
      </c>
      <c r="S33" s="10" t="s">
        <v>55</v>
      </c>
      <c r="T33" s="10" t="s">
        <v>55</v>
      </c>
      <c r="V33" s="2">
        <f t="shared" si="16"/>
        <v>0.35516167723433728</v>
      </c>
      <c r="W33" s="2">
        <f t="shared" si="17"/>
        <v>9.0031735910616568</v>
      </c>
      <c r="X33" s="2">
        <f t="shared" si="18"/>
        <v>1.4031616772343298</v>
      </c>
      <c r="Y33" s="2">
        <f t="shared" si="18"/>
        <v>10.051173591061634</v>
      </c>
      <c r="AA33" s="5">
        <v>149.424012245775</v>
      </c>
      <c r="AB33" s="5">
        <v>122.610040292327</v>
      </c>
      <c r="AD33" s="2">
        <f>V33+(AA33-$AA$19-$AA$5)-298.15*(AB33-$AB$19-$AB$5)/1000</f>
        <v>13.058485781252035</v>
      </c>
      <c r="AE33" s="2">
        <f t="shared" si="8"/>
        <v>21.706497695079356</v>
      </c>
      <c r="AG33" t="s">
        <v>81</v>
      </c>
    </row>
    <row r="34" spans="2:33" x14ac:dyDescent="0.2">
      <c r="B34" t="s">
        <v>82</v>
      </c>
      <c r="C34" s="5">
        <v>1.046515541</v>
      </c>
      <c r="D34" s="4">
        <v>-799.48969636377501</v>
      </c>
      <c r="E34" s="5">
        <v>2.0478314150000001</v>
      </c>
      <c r="F34" s="4">
        <v>-799.49007291420003</v>
      </c>
      <c r="G34" s="5">
        <f t="shared" si="12"/>
        <v>0.48896401660094663</v>
      </c>
      <c r="H34" s="4">
        <f t="shared" si="13"/>
        <v>-799.48930281576281</v>
      </c>
      <c r="J34" s="2">
        <v>141.31899999999999</v>
      </c>
      <c r="L34" s="2">
        <f t="shared" si="19"/>
        <v>0.51674049700275893</v>
      </c>
      <c r="M34" s="2">
        <f t="shared" si="14"/>
        <v>9.1647524108300793</v>
      </c>
      <c r="N34" s="10" t="s">
        <v>55</v>
      </c>
      <c r="O34" s="10" t="s">
        <v>55</v>
      </c>
      <c r="Q34" s="2">
        <f t="shared" si="15"/>
        <v>1.9087404970027322</v>
      </c>
      <c r="R34" s="2">
        <f t="shared" si="15"/>
        <v>10.556752410830065</v>
      </c>
      <c r="S34" s="10" t="s">
        <v>55</v>
      </c>
      <c r="T34" s="10" t="s">
        <v>55</v>
      </c>
      <c r="V34" s="2">
        <f t="shared" si="16"/>
        <v>0.51674049700275893</v>
      </c>
      <c r="W34" s="2">
        <f t="shared" si="17"/>
        <v>9.1647524108300793</v>
      </c>
      <c r="X34" s="2">
        <f t="shared" si="18"/>
        <v>1.9087404970027322</v>
      </c>
      <c r="Y34" s="2">
        <f t="shared" si="18"/>
        <v>10.556752410830065</v>
      </c>
      <c r="AA34" s="5">
        <v>149.72339049391999</v>
      </c>
      <c r="AB34" s="5">
        <v>123.128586891238</v>
      </c>
      <c r="AD34" s="2">
        <f t="shared" si="10"/>
        <v>13.364838180700131</v>
      </c>
      <c r="AE34" s="2">
        <f t="shared" si="8"/>
        <v>22.012850094527451</v>
      </c>
      <c r="AG34" t="s">
        <v>82</v>
      </c>
    </row>
    <row r="35" spans="2:33" s="12" customFormat="1" x14ac:dyDescent="0.2">
      <c r="B35" s="12" t="s">
        <v>83</v>
      </c>
      <c r="C35" s="13">
        <v>1.0490299999999999</v>
      </c>
      <c r="D35" s="14">
        <v>-799.49727834964597</v>
      </c>
      <c r="E35" s="13">
        <v>2.0494550889999998</v>
      </c>
      <c r="F35" s="14">
        <v>-799.49744198329995</v>
      </c>
      <c r="G35" s="13">
        <f t="shared" si="12"/>
        <v>0.48814199167845246</v>
      </c>
      <c r="H35" s="14">
        <f t="shared" si="13"/>
        <v>-799.49710676597215</v>
      </c>
      <c r="I35" s="11"/>
      <c r="J35" s="11">
        <v>141.351</v>
      </c>
      <c r="K35" s="11"/>
      <c r="L35" s="11">
        <f t="shared" si="19"/>
        <v>-4.2410238748952755</v>
      </c>
      <c r="M35" s="11">
        <f t="shared" si="14"/>
        <v>4.4069880389320444</v>
      </c>
      <c r="N35" s="15" t="s">
        <v>55</v>
      </c>
      <c r="O35" s="15" t="s">
        <v>55</v>
      </c>
      <c r="Q35" s="11">
        <f t="shared" si="15"/>
        <v>-2.8170238748952769</v>
      </c>
      <c r="R35" s="11">
        <f t="shared" si="15"/>
        <v>5.830988038932027</v>
      </c>
      <c r="S35" s="15" t="s">
        <v>55</v>
      </c>
      <c r="T35" s="15" t="s">
        <v>55</v>
      </c>
      <c r="V35" s="11">
        <f t="shared" si="16"/>
        <v>-4.2410238748952755</v>
      </c>
      <c r="W35" s="11">
        <f t="shared" si="17"/>
        <v>4.4069880389320444</v>
      </c>
      <c r="X35" s="11">
        <f t="shared" si="18"/>
        <v>-2.8170238748952769</v>
      </c>
      <c r="Y35" s="11">
        <f t="shared" si="18"/>
        <v>5.830988038932027</v>
      </c>
      <c r="AA35" s="13">
        <v>149.62536323889</v>
      </c>
      <c r="AB35" s="13">
        <v>121.279691793469</v>
      </c>
      <c r="AC35" s="13"/>
      <c r="AD35" s="11">
        <f t="shared" si="10"/>
        <v>9.0602946271719347</v>
      </c>
      <c r="AE35" s="11">
        <f t="shared" si="8"/>
        <v>17.708306540999256</v>
      </c>
      <c r="AG35" s="12" t="s">
        <v>83</v>
      </c>
    </row>
    <row r="36" spans="2:33" x14ac:dyDescent="0.2">
      <c r="B36" t="s">
        <v>84</v>
      </c>
      <c r="C36" s="5">
        <v>1.047650824</v>
      </c>
      <c r="D36" s="4">
        <v>-799.49453240153196</v>
      </c>
      <c r="E36" s="5">
        <v>2.0475242119999999</v>
      </c>
      <c r="F36" s="4">
        <v>-799.49443135470005</v>
      </c>
      <c r="G36" s="5">
        <f t="shared" si="12"/>
        <v>0.48833287642705542</v>
      </c>
      <c r="H36" s="4">
        <f t="shared" si="13"/>
        <v>-799.49463827673367</v>
      </c>
      <c r="J36" s="2">
        <v>141.101</v>
      </c>
      <c r="L36" s="2">
        <f t="shared" si="19"/>
        <v>-2.5179167198201595</v>
      </c>
      <c r="M36" s="2">
        <f t="shared" si="14"/>
        <v>6.1300951940071604</v>
      </c>
      <c r="N36" s="10" t="s">
        <v>55</v>
      </c>
      <c r="O36" s="10" t="s">
        <v>55</v>
      </c>
      <c r="Q36" s="2">
        <f t="shared" si="15"/>
        <v>-1.3439167198201787</v>
      </c>
      <c r="R36" s="2">
        <f t="shared" si="15"/>
        <v>7.3040951940071537</v>
      </c>
      <c r="S36" s="10" t="s">
        <v>55</v>
      </c>
      <c r="T36" s="10" t="s">
        <v>55</v>
      </c>
      <c r="V36" s="2">
        <f t="shared" si="16"/>
        <v>-2.5179167198201595</v>
      </c>
      <c r="W36" s="2">
        <f t="shared" si="17"/>
        <v>6.1300951940071604</v>
      </c>
      <c r="X36" s="2">
        <f t="shared" si="18"/>
        <v>-1.3439167198201787</v>
      </c>
      <c r="Y36" s="2">
        <f t="shared" si="18"/>
        <v>7.3040951940071537</v>
      </c>
      <c r="AA36" s="5">
        <v>149.46941884092001</v>
      </c>
      <c r="AB36" s="5">
        <v>122.043905649473</v>
      </c>
      <c r="AD36" s="2">
        <f t="shared" si="10"/>
        <v>10.399607023109468</v>
      </c>
      <c r="AE36" s="2">
        <f t="shared" si="8"/>
        <v>19.047618936936786</v>
      </c>
      <c r="AG36" t="s">
        <v>84</v>
      </c>
    </row>
    <row r="38" spans="2:33" x14ac:dyDescent="0.2">
      <c r="B38" t="s">
        <v>89</v>
      </c>
      <c r="C38" s="5">
        <v>0</v>
      </c>
      <c r="D38" s="4">
        <v>-799.52922270613203</v>
      </c>
      <c r="E38" s="10" t="s">
        <v>55</v>
      </c>
      <c r="F38" s="10" t="s">
        <v>55</v>
      </c>
      <c r="G38" s="10" t="s">
        <v>55</v>
      </c>
      <c r="H38" s="10" t="s">
        <v>55</v>
      </c>
      <c r="J38" s="2">
        <v>143.29499999999999</v>
      </c>
      <c r="L38" s="2">
        <f>(D38-D29)*627.509</f>
        <v>-21.625435615765063</v>
      </c>
      <c r="M38" s="2">
        <f>(D38-H29)*627.509</f>
        <v>-21.571595733599978</v>
      </c>
      <c r="N38" s="10" t="s">
        <v>55</v>
      </c>
      <c r="O38" s="10" t="s">
        <v>55</v>
      </c>
      <c r="Q38" s="2">
        <f>L38+$J38-$J29</f>
        <v>-19.537435615765077</v>
      </c>
      <c r="R38" s="2">
        <f t="shared" ref="R38:R45" si="20">M38+$J38-$J29</f>
        <v>-19.483595733599984</v>
      </c>
      <c r="S38" s="10" t="s">
        <v>55</v>
      </c>
      <c r="T38" s="10" t="s">
        <v>55</v>
      </c>
      <c r="V38" s="2">
        <f t="shared" ref="V38:V45" si="21">(D38-$D$19-$D$5)*627.509</f>
        <v>-24.28639506910935</v>
      </c>
      <c r="W38" s="2">
        <f t="shared" ref="W38:W45" si="22">(D38-$D$19-$H$5)*627.509</f>
        <v>-15.638383155282032</v>
      </c>
      <c r="X38" s="2">
        <f t="shared" ref="X38:Y45" si="23">V38+$J38-$J$19-$J$5</f>
        <v>-20.918395069109373</v>
      </c>
      <c r="Y38" s="2">
        <f t="shared" si="23"/>
        <v>-12.270383155282055</v>
      </c>
      <c r="AA38" s="5">
        <v>151.28184102325599</v>
      </c>
      <c r="AB38" s="5">
        <v>117.346465202517</v>
      </c>
      <c r="AD38" s="2">
        <f>L38+(AA38-AA29)-298.15*(AB38-AB29)/1000</f>
        <v>-18.60256302053708</v>
      </c>
      <c r="AE38" s="2">
        <f>M38+(AA38-AA29)-298.15*(AB38-AB29)/1000</f>
        <v>-18.548723138371994</v>
      </c>
      <c r="AG38" t="s">
        <v>89</v>
      </c>
    </row>
    <row r="39" spans="2:33" x14ac:dyDescent="0.2">
      <c r="B39" t="s">
        <v>90</v>
      </c>
      <c r="C39" s="5">
        <v>0</v>
      </c>
      <c r="D39" s="4">
        <v>-799.53171710546599</v>
      </c>
      <c r="E39" s="10" t="s">
        <v>55</v>
      </c>
      <c r="F39" s="10" t="s">
        <v>55</v>
      </c>
      <c r="G39" s="10" t="s">
        <v>55</v>
      </c>
      <c r="H39" s="10" t="s">
        <v>55</v>
      </c>
      <c r="J39" s="2">
        <v>143.33600000000001</v>
      </c>
      <c r="L39" s="2">
        <f t="shared" ref="L39:L45" si="24">(D39-D30)*627.509</f>
        <v>-23.537075871893553</v>
      </c>
      <c r="M39" s="2">
        <f t="shared" ref="M39:M45" si="25">(D39-H30)*627.509</f>
        <v>-23.631458508930759</v>
      </c>
      <c r="N39" s="10" t="s">
        <v>55</v>
      </c>
      <c r="O39" s="10" t="s">
        <v>55</v>
      </c>
      <c r="Q39" s="2">
        <f t="shared" ref="Q39:Q45" si="26">L39+$J39-$J30</f>
        <v>-21.463075871893537</v>
      </c>
      <c r="R39" s="2">
        <f t="shared" si="20"/>
        <v>-21.55745850893075</v>
      </c>
      <c r="S39" s="10" t="s">
        <v>55</v>
      </c>
      <c r="T39" s="10" t="s">
        <v>55</v>
      </c>
      <c r="V39" s="2">
        <f t="shared" si="21"/>
        <v>-25.851653100759986</v>
      </c>
      <c r="W39" s="2">
        <f t="shared" si="22"/>
        <v>-17.203641186932668</v>
      </c>
      <c r="X39" s="2">
        <f t="shared" si="23"/>
        <v>-22.442653100759991</v>
      </c>
      <c r="Y39" s="2">
        <f t="shared" si="23"/>
        <v>-13.794641186932672</v>
      </c>
      <c r="AA39" s="5">
        <v>151.34758587027699</v>
      </c>
      <c r="AB39" s="5">
        <v>117.845619924913</v>
      </c>
      <c r="AD39" s="2">
        <f t="shared" ref="AD39:AD45" si="27">L39+(AA39-AA30)-298.15*(AB39-AB30)/1000</f>
        <v>-20.376782209708246</v>
      </c>
      <c r="AE39" s="2">
        <f t="shared" ref="AE39:AE45" si="28">M39+(AA39-AA30)-298.15*(AB39-AB30)/1000</f>
        <v>-20.471164846745452</v>
      </c>
      <c r="AG39" t="s">
        <v>90</v>
      </c>
    </row>
    <row r="40" spans="2:33" x14ac:dyDescent="0.2">
      <c r="B40" t="s">
        <v>91</v>
      </c>
      <c r="C40" s="5">
        <v>0</v>
      </c>
      <c r="D40" s="4">
        <v>-799.52594625540496</v>
      </c>
      <c r="E40" s="10" t="s">
        <v>55</v>
      </c>
      <c r="F40" s="10" t="s">
        <v>55</v>
      </c>
      <c r="G40" s="10" t="s">
        <v>55</v>
      </c>
      <c r="H40" s="10" t="s">
        <v>55</v>
      </c>
      <c r="J40" s="2">
        <v>142.96299999999999</v>
      </c>
      <c r="L40" s="2">
        <f t="shared" si="24"/>
        <v>-18.79883780294751</v>
      </c>
      <c r="M40" s="2">
        <f t="shared" si="25"/>
        <v>-17.685920864549303</v>
      </c>
      <c r="N40" s="10" t="s">
        <v>55</v>
      </c>
      <c r="O40" s="10" t="s">
        <v>55</v>
      </c>
      <c r="Q40" s="2">
        <f t="shared" si="26"/>
        <v>-17.211837802947514</v>
      </c>
      <c r="R40" s="2">
        <f t="shared" si="20"/>
        <v>-16.098920864549314</v>
      </c>
      <c r="S40" s="10" t="s">
        <v>55</v>
      </c>
      <c r="T40" s="10" t="s">
        <v>55</v>
      </c>
      <c r="V40" s="2">
        <f t="shared" si="21"/>
        <v>-22.230392749815582</v>
      </c>
      <c r="W40" s="2">
        <f t="shared" si="22"/>
        <v>-13.582380835988261</v>
      </c>
      <c r="X40" s="2">
        <f t="shared" si="23"/>
        <v>-19.194392749815599</v>
      </c>
      <c r="Y40" s="2">
        <f t="shared" si="23"/>
        <v>-10.54638083598828</v>
      </c>
      <c r="AA40" s="5">
        <v>151.10025190857999</v>
      </c>
      <c r="AB40" s="5">
        <v>120.131403562903</v>
      </c>
      <c r="AD40" s="2">
        <f t="shared" si="27"/>
        <v>-17.356586827638885</v>
      </c>
      <c r="AE40" s="2">
        <f t="shared" si="28"/>
        <v>-16.243669889240678</v>
      </c>
      <c r="AG40" t="s">
        <v>91</v>
      </c>
    </row>
    <row r="41" spans="2:33" x14ac:dyDescent="0.2">
      <c r="B41" t="s">
        <v>92</v>
      </c>
      <c r="C41" s="5">
        <v>0</v>
      </c>
      <c r="D41" s="4">
        <v>-799.53036818869703</v>
      </c>
      <c r="E41" s="10" t="s">
        <v>55</v>
      </c>
      <c r="F41" s="10" t="s">
        <v>55</v>
      </c>
      <c r="G41" s="10" t="s">
        <v>55</v>
      </c>
      <c r="H41" s="10" t="s">
        <v>55</v>
      </c>
      <c r="J41" s="2">
        <v>143.24799999999999</v>
      </c>
      <c r="L41" s="2">
        <f t="shared" si="24"/>
        <v>-21.696746724291348</v>
      </c>
      <c r="M41" s="2">
        <f t="shared" si="25"/>
        <v>-21.753270360515543</v>
      </c>
      <c r="N41" s="10" t="s">
        <v>55</v>
      </c>
      <c r="O41" s="10" t="s">
        <v>55</v>
      </c>
      <c r="Q41" s="2">
        <f t="shared" si="26"/>
        <v>-19.637746724291347</v>
      </c>
      <c r="R41" s="2">
        <f t="shared" si="20"/>
        <v>-19.694270360515546</v>
      </c>
      <c r="S41" s="10" t="s">
        <v>55</v>
      </c>
      <c r="T41" s="10" t="s">
        <v>55</v>
      </c>
      <c r="V41" s="2">
        <f t="shared" si="21"/>
        <v>-25.005195687985839</v>
      </c>
      <c r="W41" s="2">
        <f t="shared" si="22"/>
        <v>-16.357183774158521</v>
      </c>
      <c r="X41" s="2">
        <f t="shared" si="23"/>
        <v>-21.684195687985856</v>
      </c>
      <c r="Y41" s="2">
        <f t="shared" si="23"/>
        <v>-13.036183774158552</v>
      </c>
      <c r="AA41" s="5">
        <v>151.27987860366301</v>
      </c>
      <c r="AB41" s="5">
        <v>116.895278722863</v>
      </c>
      <c r="AD41" s="2">
        <f>L41+(AA41-AA32)-298.15*(AB41-AB32)/1000</f>
        <v>-18.584605269720118</v>
      </c>
      <c r="AE41" s="2">
        <f t="shared" si="28"/>
        <v>-18.641128905944313</v>
      </c>
      <c r="AG41" t="s">
        <v>92</v>
      </c>
    </row>
    <row r="42" spans="2:33" x14ac:dyDescent="0.2">
      <c r="B42" t="s">
        <v>93</v>
      </c>
      <c r="C42" s="5">
        <v>0</v>
      </c>
      <c r="D42" s="4">
        <v>-799.52800413681803</v>
      </c>
      <c r="E42" s="10" t="s">
        <v>55</v>
      </c>
      <c r="F42" s="10" t="s">
        <v>55</v>
      </c>
      <c r="G42" s="10" t="s">
        <v>55</v>
      </c>
      <c r="H42" s="10" t="s">
        <v>55</v>
      </c>
      <c r="J42" s="2">
        <v>142.709</v>
      </c>
      <c r="L42" s="2">
        <f t="shared" si="24"/>
        <v>-23.87689353468145</v>
      </c>
      <c r="M42" s="2">
        <f t="shared" si="25"/>
        <v>-24.105573883914111</v>
      </c>
      <c r="N42" s="10" t="s">
        <v>55</v>
      </c>
      <c r="O42" s="10" t="s">
        <v>55</v>
      </c>
      <c r="Q42" s="2">
        <f t="shared" si="26"/>
        <v>-22.142893534681434</v>
      </c>
      <c r="R42" s="2">
        <f t="shared" si="20"/>
        <v>-22.371573883914095</v>
      </c>
      <c r="S42" s="10" t="s">
        <v>55</v>
      </c>
      <c r="T42" s="10" t="s">
        <v>55</v>
      </c>
      <c r="V42" s="2">
        <f t="shared" si="21"/>
        <v>-23.521731857447115</v>
      </c>
      <c r="W42" s="2">
        <f t="shared" si="22"/>
        <v>-14.873719943619795</v>
      </c>
      <c r="X42" s="2">
        <f t="shared" si="23"/>
        <v>-20.739731857447133</v>
      </c>
      <c r="Y42" s="2">
        <f t="shared" si="23"/>
        <v>-12.0917199436198</v>
      </c>
      <c r="AA42" s="5">
        <v>150.98052213499</v>
      </c>
      <c r="AB42" s="5">
        <v>118.96760860758501</v>
      </c>
      <c r="AD42" s="2">
        <f t="shared" si="27"/>
        <v>-21.23439263866063</v>
      </c>
      <c r="AE42" s="2">
        <f t="shared" si="28"/>
        <v>-21.463072987893291</v>
      </c>
      <c r="AG42" t="s">
        <v>93</v>
      </c>
    </row>
    <row r="43" spans="2:33" x14ac:dyDescent="0.2">
      <c r="B43" t="s">
        <v>94</v>
      </c>
      <c r="C43" s="5">
        <v>0</v>
      </c>
      <c r="D43" s="4">
        <v>-799.52831123248404</v>
      </c>
      <c r="E43" s="10" t="s">
        <v>55</v>
      </c>
      <c r="F43" s="10" t="s">
        <v>55</v>
      </c>
      <c r="G43" s="10" t="s">
        <v>55</v>
      </c>
      <c r="H43" s="10" t="s">
        <v>55</v>
      </c>
      <c r="J43" s="2">
        <v>142.738</v>
      </c>
      <c r="L43" s="2">
        <f t="shared" si="24"/>
        <v>-24.231177648736359</v>
      </c>
      <c r="M43" s="2">
        <f t="shared" si="25"/>
        <v>-24.47813256832281</v>
      </c>
      <c r="N43" s="10" t="s">
        <v>55</v>
      </c>
      <c r="O43" s="10" t="s">
        <v>55</v>
      </c>
      <c r="Q43" s="2">
        <f t="shared" si="26"/>
        <v>-22.812177648736352</v>
      </c>
      <c r="R43" s="2">
        <f t="shared" si="20"/>
        <v>-23.059132568322795</v>
      </c>
      <c r="S43" s="10" t="s">
        <v>55</v>
      </c>
      <c r="T43" s="10" t="s">
        <v>55</v>
      </c>
      <c r="V43" s="2">
        <f t="shared" si="21"/>
        <v>-23.714437151733602</v>
      </c>
      <c r="W43" s="2">
        <f t="shared" si="22"/>
        <v>-15.066425237906282</v>
      </c>
      <c r="X43" s="2">
        <f t="shared" si="23"/>
        <v>-20.90343715173362</v>
      </c>
      <c r="Y43" s="2">
        <f t="shared" si="23"/>
        <v>-12.255425237906302</v>
      </c>
      <c r="AA43" s="5">
        <v>151.02694015645099</v>
      </c>
      <c r="AB43" s="5">
        <v>118.744805733929</v>
      </c>
      <c r="AD43" s="2">
        <f t="shared" si="27"/>
        <v>-21.620603634153682</v>
      </c>
      <c r="AE43" s="2">
        <f t="shared" si="28"/>
        <v>-21.867558553740132</v>
      </c>
      <c r="AG43" t="s">
        <v>94</v>
      </c>
    </row>
    <row r="44" spans="2:33" s="12" customFormat="1" x14ac:dyDescent="0.2">
      <c r="B44" s="12" t="s">
        <v>95</v>
      </c>
      <c r="C44" s="13">
        <v>0</v>
      </c>
      <c r="D44" s="14">
        <v>-799.53204506754196</v>
      </c>
      <c r="E44" s="15" t="s">
        <v>55</v>
      </c>
      <c r="F44" s="15" t="s">
        <v>55</v>
      </c>
      <c r="G44" s="15" t="s">
        <v>55</v>
      </c>
      <c r="H44" s="15" t="s">
        <v>55</v>
      </c>
      <c r="I44" s="11"/>
      <c r="J44" s="11">
        <v>142.874</v>
      </c>
      <c r="K44" s="11"/>
      <c r="L44" s="11">
        <f>(D44-D35)*627.509</f>
        <v>-21.816428380195386</v>
      </c>
      <c r="M44" s="11">
        <f>(D44-H35)*627.509</f>
        <v>-21.924098679769578</v>
      </c>
      <c r="N44" s="15" t="s">
        <v>55</v>
      </c>
      <c r="O44" s="15" t="s">
        <v>55</v>
      </c>
      <c r="Q44" s="11">
        <f>L44+$J44-$J35</f>
        <v>-20.293428380195394</v>
      </c>
      <c r="R44" s="11">
        <f t="shared" si="20"/>
        <v>-20.401098679769575</v>
      </c>
      <c r="S44" s="15" t="s">
        <v>55</v>
      </c>
      <c r="T44" s="15" t="s">
        <v>55</v>
      </c>
      <c r="V44" s="11">
        <f t="shared" si="21"/>
        <v>-26.057452255090663</v>
      </c>
      <c r="W44" s="11">
        <f>(D44-$D$19-$H$5)*627.509</f>
        <v>-17.409440341263341</v>
      </c>
      <c r="X44" s="11">
        <f t="shared" si="23"/>
        <v>-23.110452255090685</v>
      </c>
      <c r="Y44" s="11">
        <f>W44+$J44-$J$19-$J$5</f>
        <v>-14.462440341263367</v>
      </c>
      <c r="AA44" s="13">
        <v>151.01946334037299</v>
      </c>
      <c r="AB44" s="13">
        <v>118.60951326906</v>
      </c>
      <c r="AC44" s="13"/>
      <c r="AD44" s="2">
        <f>L44+(AA44-AA35)-298.15*(AB44-AB35)/1000</f>
        <v>-19.626214551659853</v>
      </c>
      <c r="AE44" s="2">
        <f>M44+(AA44-AA35)-298.15*(AB44-AB35)/1000</f>
        <v>-19.733884851234045</v>
      </c>
      <c r="AG44" s="12" t="s">
        <v>95</v>
      </c>
    </row>
    <row r="45" spans="2:33" x14ac:dyDescent="0.2">
      <c r="B45" t="s">
        <v>96</v>
      </c>
      <c r="C45" s="5">
        <v>0</v>
      </c>
      <c r="D45" s="4">
        <v>-799.53204157630705</v>
      </c>
      <c r="E45" s="10" t="s">
        <v>55</v>
      </c>
      <c r="F45" s="10" t="s">
        <v>55</v>
      </c>
      <c r="G45" s="10" t="s">
        <v>55</v>
      </c>
      <c r="H45" s="10" t="s">
        <v>55</v>
      </c>
      <c r="J45" s="2">
        <v>142.863</v>
      </c>
      <c r="L45" s="2">
        <f t="shared" si="24"/>
        <v>-23.537344753945554</v>
      </c>
      <c r="M45" s="2">
        <f t="shared" si="25"/>
        <v>-23.47090711199473</v>
      </c>
      <c r="N45" s="10" t="s">
        <v>55</v>
      </c>
      <c r="O45" s="10" t="s">
        <v>55</v>
      </c>
      <c r="Q45" s="2">
        <f t="shared" si="26"/>
        <v>-21.775344753945546</v>
      </c>
      <c r="R45" s="2">
        <f t="shared" si="20"/>
        <v>-21.708907111994733</v>
      </c>
      <c r="S45" s="10" t="s">
        <v>55</v>
      </c>
      <c r="T45" s="10" t="s">
        <v>55</v>
      </c>
      <c r="V45" s="2">
        <f t="shared" si="21"/>
        <v>-26.055261473765714</v>
      </c>
      <c r="W45" s="2">
        <f t="shared" si="22"/>
        <v>-17.407249559938396</v>
      </c>
      <c r="X45" s="2">
        <f t="shared" si="23"/>
        <v>-23.119261473765725</v>
      </c>
      <c r="Y45" s="2">
        <f t="shared" si="23"/>
        <v>-14.471249559938407</v>
      </c>
      <c r="AA45" s="5">
        <v>151.01173071969501</v>
      </c>
      <c r="AB45" s="5">
        <v>118.473617816523</v>
      </c>
      <c r="AD45" s="2">
        <f t="shared" si="27"/>
        <v>-20.930551557776514</v>
      </c>
      <c r="AE45" s="2">
        <f t="shared" si="28"/>
        <v>-20.864113915825691</v>
      </c>
      <c r="AG45" t="s">
        <v>96</v>
      </c>
    </row>
    <row r="46" spans="2:33" x14ac:dyDescent="0.2">
      <c r="L46" s="24" t="s">
        <v>105</v>
      </c>
      <c r="M46" s="24"/>
      <c r="N46" s="25" t="s">
        <v>106</v>
      </c>
      <c r="O46" s="25"/>
      <c r="Q46" s="24" t="s">
        <v>105</v>
      </c>
      <c r="R46" s="24"/>
      <c r="S46" s="25" t="s">
        <v>106</v>
      </c>
      <c r="T46" s="25"/>
      <c r="AD46" s="24" t="s">
        <v>105</v>
      </c>
      <c r="AE46" s="24"/>
    </row>
    <row r="47" spans="2:33" x14ac:dyDescent="0.2">
      <c r="B47" t="s">
        <v>97</v>
      </c>
      <c r="C47" s="5">
        <v>0</v>
      </c>
      <c r="D47" s="4">
        <v>-649.24154651856395</v>
      </c>
      <c r="E47" s="10" t="s">
        <v>55</v>
      </c>
      <c r="F47" s="10" t="s">
        <v>55</v>
      </c>
      <c r="G47" s="10" t="s">
        <v>55</v>
      </c>
      <c r="H47" s="10" t="s">
        <v>55</v>
      </c>
      <c r="J47" s="2">
        <v>138.47300000000001</v>
      </c>
      <c r="L47" s="2">
        <f>(D47+$D$6-D38)*627.509</f>
        <v>-21.027053266089311</v>
      </c>
      <c r="M47" s="2">
        <f>(D47+$H$6-D38)*627.509</f>
        <v>-10.113893444361453</v>
      </c>
      <c r="N47" s="2">
        <f>(D47+$D$6-D29)*627.509</f>
        <v>-42.652488881854374</v>
      </c>
      <c r="O47" s="2">
        <f>(D47+$H$6-H29)*627.509</f>
        <v>-31.685489177961429</v>
      </c>
      <c r="Q47" s="2">
        <f>L47+$J47-$J$19+$J$6</f>
        <v>-15.703053266089311</v>
      </c>
      <c r="R47" s="2">
        <f>M47+$J47-$J$19+$J$6</f>
        <v>-4.7898934443614518</v>
      </c>
      <c r="S47" s="2">
        <f>N47+$J47-$J$19+$J$6</f>
        <v>-37.328488881854369</v>
      </c>
      <c r="T47" s="2">
        <f>O47+$J47-$J$19+$J$6</f>
        <v>-26.361489177961431</v>
      </c>
      <c r="V47" s="2">
        <f>(D47-$D$19-$D$5+$D$6)*627.509</f>
        <v>-45.313448335162995</v>
      </c>
      <c r="W47" s="2">
        <f>(D47-$D$19-$H$5+$H$6)*627.509</f>
        <v>-25.752276599643483</v>
      </c>
      <c r="X47" s="2">
        <f>V47+$J47+$J$6-$J$19-$J$5</f>
        <v>-44.312448335163005</v>
      </c>
      <c r="Y47" s="2">
        <f>W47+$J47+$J$6-$J$19-$J$5</f>
        <v>-24.751276599643482</v>
      </c>
      <c r="AA47" s="5">
        <v>145.57425158731201</v>
      </c>
      <c r="AB47" s="5">
        <v>108.82074010210999</v>
      </c>
      <c r="AD47" s="2">
        <f>L47+($AA47+$AA$6-$AA38)-298.15*($AB47+$AB$6-$AB38)/1000</f>
        <v>-17.443332113346962</v>
      </c>
      <c r="AE47" s="2">
        <f>M47+($AA47+$AA$6-$AA38)-298.15*($AB47+$AB$6-$AB38)/1000</f>
        <v>-6.5301722916191025</v>
      </c>
      <c r="AG47" t="s">
        <v>97</v>
      </c>
    </row>
    <row r="48" spans="2:33" x14ac:dyDescent="0.2">
      <c r="B48" t="s">
        <v>98</v>
      </c>
      <c r="C48" s="5">
        <v>0</v>
      </c>
      <c r="D48" s="4">
        <v>-649.24169392783801</v>
      </c>
      <c r="E48" s="10" t="s">
        <v>55</v>
      </c>
      <c r="F48" s="10" t="s">
        <v>55</v>
      </c>
      <c r="G48" s="10" t="s">
        <v>55</v>
      </c>
      <c r="H48" s="10" t="s">
        <v>55</v>
      </c>
      <c r="J48" s="2">
        <v>138.471</v>
      </c>
      <c r="L48" s="2">
        <f t="shared" ref="L48:L54" si="29">(D48+$D$6-D39)*627.509</f>
        <v>-19.554295880525743</v>
      </c>
      <c r="M48" s="2">
        <f t="shared" ref="M48:M54" si="30">(D48+$H$6-D39)*627.509</f>
        <v>-8.6411360588692236</v>
      </c>
      <c r="N48" s="2">
        <f t="shared" ref="N48:N54" si="31">(D48+$D$6-D30)*627.509</f>
        <v>-43.091371752419292</v>
      </c>
      <c r="O48" s="2">
        <f t="shared" ref="O48:O54" si="32">(D48+$H$6-H30)*627.509</f>
        <v>-32.272594567799977</v>
      </c>
      <c r="Q48" s="2">
        <f t="shared" ref="Q48:Q54" si="33">L48+$J48-$J$19+$J$6</f>
        <v>-14.232295880525752</v>
      </c>
      <c r="R48" s="2">
        <f t="shared" ref="R48:R54" si="34">M48+$J48-$J$19+$J$6</f>
        <v>-3.3191360588692316</v>
      </c>
      <c r="S48" s="2">
        <f t="shared" ref="S48:S54" si="35">N48+$J48-$J$19+$J$6</f>
        <v>-37.769371752419303</v>
      </c>
      <c r="T48" s="2">
        <f t="shared" ref="T48:T54" si="36">O48+$J48-$J$19+$J$6</f>
        <v>-26.950594567799996</v>
      </c>
      <c r="V48" s="2">
        <f t="shared" ref="V48:V54" si="37">(D48-$D$19-$D$5+$D$6)*627.509</f>
        <v>-45.405948981321394</v>
      </c>
      <c r="W48" s="2">
        <f t="shared" ref="W48:W54" si="38">(D48-$D$19-$H$5+$H$6)*627.509</f>
        <v>-25.84477724580189</v>
      </c>
      <c r="X48" s="2">
        <f>V48+$J48+$J$6-$J$19-$J$5</f>
        <v>-44.406948981321399</v>
      </c>
      <c r="Y48" s="2">
        <f t="shared" ref="Y48:Y54" si="39">W48+$J48+$J$6-$J$19-$J$5</f>
        <v>-24.845777245801905</v>
      </c>
      <c r="AA48" s="5">
        <v>145.57642440377899</v>
      </c>
      <c r="AB48" s="5">
        <v>108.81345681019801</v>
      </c>
      <c r="AD48" s="2">
        <f t="shared" ref="AD48:AE48" si="40">L48+($AA48+$AA$6-$AA39)-298.15*($AB48+$AB$6-$AB39)/1000</f>
        <v>-15.883152264371478</v>
      </c>
      <c r="AE48" s="2">
        <f t="shared" si="40"/>
        <v>-4.9699924427149584</v>
      </c>
      <c r="AG48" t="s">
        <v>98</v>
      </c>
    </row>
    <row r="49" spans="2:33" x14ac:dyDescent="0.2">
      <c r="B49" t="s">
        <v>99</v>
      </c>
      <c r="C49" s="5">
        <v>0</v>
      </c>
      <c r="D49" s="4">
        <v>-649.24215529774494</v>
      </c>
      <c r="E49" s="10" t="s">
        <v>55</v>
      </c>
      <c r="F49" s="10" t="s">
        <v>55</v>
      </c>
      <c r="G49" s="10" t="s">
        <v>55</v>
      </c>
      <c r="H49" s="10" t="s">
        <v>55</v>
      </c>
      <c r="J49" s="2">
        <v>138.42099999999999</v>
      </c>
      <c r="L49" s="2">
        <f t="shared" si="29"/>
        <v>-23.465070000468959</v>
      </c>
      <c r="M49" s="2">
        <f t="shared" si="30"/>
        <v>-12.551910178741101</v>
      </c>
      <c r="N49" s="2">
        <f t="shared" si="31"/>
        <v>-42.263907803416465</v>
      </c>
      <c r="O49" s="2">
        <f t="shared" si="32"/>
        <v>-30.237831043290406</v>
      </c>
      <c r="Q49" s="2">
        <f t="shared" si="33"/>
        <v>-18.193070000468978</v>
      </c>
      <c r="R49" s="2">
        <f t="shared" si="34"/>
        <v>-7.2799101787411171</v>
      </c>
      <c r="S49" s="2">
        <f t="shared" si="35"/>
        <v>-36.991907803416481</v>
      </c>
      <c r="T49" s="2">
        <f t="shared" si="36"/>
        <v>-24.965831043290436</v>
      </c>
      <c r="V49" s="2">
        <f t="shared" si="37"/>
        <v>-45.695462750248872</v>
      </c>
      <c r="W49" s="2">
        <f t="shared" si="38"/>
        <v>-26.13429101472936</v>
      </c>
      <c r="X49" s="2">
        <f t="shared" ref="X49:X54" si="41">V49+$J49+$J$6-$J$19-$J$5</f>
        <v>-44.746462750248902</v>
      </c>
      <c r="Y49" s="2">
        <f t="shared" si="39"/>
        <v>-25.18529101472938</v>
      </c>
      <c r="AA49" s="5">
        <v>145.52273111720601</v>
      </c>
      <c r="AB49" s="5">
        <v>108.424096529379</v>
      </c>
      <c r="AD49" s="2">
        <f>L49+($AA49+$AA$6-$AA40)-298.15*($AB49+$AB$6-$AB40)/1000</f>
        <v>-18.802691549797771</v>
      </c>
      <c r="AE49" s="2">
        <f t="shared" ref="AE49" si="42">M49+($AA49+$AA$6-$AA40)-298.15*($AB49+$AB$6-$AB40)/1000</f>
        <v>-7.8895317280699135</v>
      </c>
      <c r="AG49" t="s">
        <v>99</v>
      </c>
    </row>
    <row r="50" spans="2:33" x14ac:dyDescent="0.2">
      <c r="B50" t="s">
        <v>100</v>
      </c>
      <c r="C50" s="5">
        <v>0</v>
      </c>
      <c r="D50" s="4">
        <v>-649.24291447582004</v>
      </c>
      <c r="E50" s="10" t="s">
        <v>55</v>
      </c>
      <c r="F50" s="10" t="s">
        <v>55</v>
      </c>
      <c r="G50" s="10" t="s">
        <v>55</v>
      </c>
      <c r="H50" s="10" t="s">
        <v>55</v>
      </c>
      <c r="L50" s="2">
        <f t="shared" si="29"/>
        <v>-21.166658136955256</v>
      </c>
      <c r="M50" s="2">
        <f t="shared" si="30"/>
        <v>-10.253498315298739</v>
      </c>
      <c r="N50" s="2">
        <f t="shared" si="31"/>
        <v>-42.8634048612466</v>
      </c>
      <c r="O50" s="2">
        <f t="shared" si="32"/>
        <v>-32.006768675814278</v>
      </c>
      <c r="Q50" s="2">
        <f>L50+$J50-$J$19+$J$6</f>
        <v>-154.31565813695525</v>
      </c>
      <c r="R50" s="2">
        <f t="shared" si="34"/>
        <v>-143.40249831529874</v>
      </c>
      <c r="S50" s="2">
        <f t="shared" si="35"/>
        <v>-176.01240486124661</v>
      </c>
      <c r="T50" s="2">
        <f t="shared" si="36"/>
        <v>-165.15576867581427</v>
      </c>
      <c r="V50" s="2">
        <f t="shared" si="37"/>
        <v>-46.171853824976765</v>
      </c>
      <c r="W50" s="2">
        <f t="shared" si="38"/>
        <v>-26.61068208945726</v>
      </c>
      <c r="X50" s="2">
        <f t="shared" si="41"/>
        <v>-183.64385382497679</v>
      </c>
      <c r="Y50" s="2">
        <f t="shared" si="39"/>
        <v>-164.08268208945728</v>
      </c>
      <c r="AA50" s="5">
        <v>145.545314119224</v>
      </c>
      <c r="AB50" s="5">
        <v>108.282935549608</v>
      </c>
      <c r="AD50" s="2">
        <f t="shared" ref="AD50:AE50" si="43">L50+($AA50+$AA$6-$AA41)-298.15*($AB50+$AB$6-$AB41)/1000</f>
        <v>-17.584086854288291</v>
      </c>
      <c r="AE50" s="2">
        <f t="shared" si="43"/>
        <v>-6.6709270326317744</v>
      </c>
      <c r="AG50" t="s">
        <v>100</v>
      </c>
    </row>
    <row r="51" spans="2:33" x14ac:dyDescent="0.2">
      <c r="B51" t="s">
        <v>101</v>
      </c>
      <c r="C51" s="5">
        <v>0</v>
      </c>
      <c r="D51" s="4">
        <v>-649.24094514303101</v>
      </c>
      <c r="E51" s="10" t="s">
        <v>55</v>
      </c>
      <c r="F51" s="10" t="s">
        <v>55</v>
      </c>
      <c r="G51" s="10" t="s">
        <v>55</v>
      </c>
      <c r="H51" s="10" t="s">
        <v>55</v>
      </c>
      <c r="J51" s="2">
        <v>138.232</v>
      </c>
      <c r="L51" s="2">
        <f t="shared" si="29"/>
        <v>-21.414347918381999</v>
      </c>
      <c r="M51" s="2">
        <f t="shared" si="30"/>
        <v>-10.50118809672548</v>
      </c>
      <c r="N51" s="2">
        <f t="shared" si="31"/>
        <v>-45.291241453063449</v>
      </c>
      <c r="O51" s="2">
        <f t="shared" si="32"/>
        <v>-34.60676198063959</v>
      </c>
      <c r="Q51" s="2">
        <f t="shared" si="33"/>
        <v>-16.331347918382008</v>
      </c>
      <c r="R51" s="2">
        <f t="shared" si="34"/>
        <v>-5.4181880967254994</v>
      </c>
      <c r="S51" s="2">
        <f t="shared" si="35"/>
        <v>-40.208241453063465</v>
      </c>
      <c r="T51" s="2">
        <f t="shared" si="36"/>
        <v>-29.523761980639605</v>
      </c>
      <c r="V51" s="2">
        <f t="shared" si="37"/>
        <v>-44.936079775864783</v>
      </c>
      <c r="W51" s="2">
        <f t="shared" si="38"/>
        <v>-25.374908040345275</v>
      </c>
      <c r="X51" s="2">
        <f t="shared" si="41"/>
        <v>-44.1760797758648</v>
      </c>
      <c r="Y51" s="2">
        <f t="shared" si="39"/>
        <v>-24.614908040345291</v>
      </c>
      <c r="AA51" s="5">
        <v>145.481212490372</v>
      </c>
      <c r="AB51" s="5">
        <v>109.319804387928</v>
      </c>
      <c r="AD51" s="2">
        <f t="shared" ref="AD51:AE51" si="44">L51+($AA51+$AA$6-$AA42)-298.15*($AB51+$AB$6-$AB42)/1000</f>
        <v>-17.287799084909267</v>
      </c>
      <c r="AE51" s="2">
        <f t="shared" si="44"/>
        <v>-6.3746392632527487</v>
      </c>
      <c r="AG51" t="s">
        <v>101</v>
      </c>
    </row>
    <row r="52" spans="2:33" x14ac:dyDescent="0.2">
      <c r="B52" t="s">
        <v>102</v>
      </c>
      <c r="C52" s="5">
        <v>0</v>
      </c>
      <c r="D52" s="4">
        <v>-649.240639909587</v>
      </c>
      <c r="E52" s="10" t="s">
        <v>55</v>
      </c>
      <c r="F52" s="10" t="s">
        <v>55</v>
      </c>
      <c r="G52" s="10" t="s">
        <v>55</v>
      </c>
      <c r="H52" s="10" t="s">
        <v>55</v>
      </c>
      <c r="J52" s="2">
        <v>138.21299999999999</v>
      </c>
      <c r="L52" s="2">
        <f t="shared" si="29"/>
        <v>-21.030105890949642</v>
      </c>
      <c r="M52" s="2">
        <f t="shared" si="30"/>
        <v>-10.116946069221786</v>
      </c>
      <c r="N52" s="2">
        <f t="shared" si="31"/>
        <v>-45.261283539686005</v>
      </c>
      <c r="O52" s="2">
        <f t="shared" si="32"/>
        <v>-34.595078637544596</v>
      </c>
      <c r="Q52" s="2">
        <f t="shared" si="33"/>
        <v>-15.966105890949661</v>
      </c>
      <c r="R52" s="2">
        <f t="shared" si="34"/>
        <v>-5.0529460692218162</v>
      </c>
      <c r="S52" s="2">
        <f t="shared" si="35"/>
        <v>-40.197283539686026</v>
      </c>
      <c r="T52" s="2">
        <f t="shared" si="36"/>
        <v>-29.53107863754461</v>
      </c>
      <c r="V52" s="2">
        <f t="shared" si="37"/>
        <v>-44.744543042647578</v>
      </c>
      <c r="W52" s="2">
        <f t="shared" si="38"/>
        <v>-25.183371307128066</v>
      </c>
      <c r="X52" s="2">
        <f t="shared" si="41"/>
        <v>-44.0035430426476</v>
      </c>
      <c r="Y52" s="2">
        <f t="shared" si="39"/>
        <v>-24.442371307128091</v>
      </c>
      <c r="AA52" s="5">
        <v>145.614434580992</v>
      </c>
      <c r="AB52" s="5">
        <v>109.760381098737</v>
      </c>
      <c r="AD52" s="2">
        <f t="shared" ref="AD52:AE52" si="45">L52+($AA52+$AA$6-$AA43)-298.15*($AB52+$AB$6-$AB43)/1000</f>
        <v>-17.014539611426152</v>
      </c>
      <c r="AE52" s="2">
        <f t="shared" si="45"/>
        <v>-6.101379789698294</v>
      </c>
      <c r="AG52" t="s">
        <v>102</v>
      </c>
    </row>
    <row r="53" spans="2:33" s="12" customFormat="1" x14ac:dyDescent="0.2">
      <c r="B53" s="12" t="s">
        <v>103</v>
      </c>
      <c r="C53" s="13">
        <v>0</v>
      </c>
      <c r="D53" s="14">
        <v>-649.24522987781802</v>
      </c>
      <c r="E53" s="15" t="s">
        <v>55</v>
      </c>
      <c r="F53" s="15" t="s">
        <v>55</v>
      </c>
      <c r="G53" s="15" t="s">
        <v>55</v>
      </c>
      <c r="H53" s="15" t="s">
        <v>55</v>
      </c>
      <c r="I53" s="11"/>
      <c r="J53" s="11">
        <v>138.23699999999999</v>
      </c>
      <c r="K53" s="11"/>
      <c r="L53" s="11">
        <f>(D53+$D$6-D44)*627.509</f>
        <v>-21.567337162198132</v>
      </c>
      <c r="M53" s="11">
        <f t="shared" si="30"/>
        <v>-10.654177340541613</v>
      </c>
      <c r="N53" s="11">
        <f t="shared" si="31"/>
        <v>-43.383765542393519</v>
      </c>
      <c r="O53" s="11">
        <f t="shared" si="32"/>
        <v>-32.578276020311193</v>
      </c>
      <c r="Q53" s="11">
        <f>L53+$J53-$J$19+$J$6</f>
        <v>-16.479337162198149</v>
      </c>
      <c r="R53" s="11">
        <f t="shared" si="34"/>
        <v>-5.5661773405416266</v>
      </c>
      <c r="S53" s="11">
        <f t="shared" si="35"/>
        <v>-38.295765542393539</v>
      </c>
      <c r="T53" s="11">
        <f t="shared" si="36"/>
        <v>-27.490276020311214</v>
      </c>
      <c r="V53" s="11">
        <f t="shared" si="37"/>
        <v>-47.624789417324465</v>
      </c>
      <c r="W53" s="11">
        <f t="shared" si="38"/>
        <v>-28.063617681804956</v>
      </c>
      <c r="X53" s="11">
        <f t="shared" si="41"/>
        <v>-46.859789417324485</v>
      </c>
      <c r="Y53" s="11">
        <f t="shared" si="39"/>
        <v>-27.298617681804977</v>
      </c>
      <c r="AA53" s="13">
        <v>145.42460042659701</v>
      </c>
      <c r="AB53" s="13">
        <v>109.32991089178</v>
      </c>
      <c r="AC53" s="13"/>
      <c r="AD53" s="2">
        <f t="shared" ref="AD53:AE53" si="46">L53+($AA53+$AA$6-$AA44)-298.15*($AB53+$AB$6-$AB44)/1000</f>
        <v>-17.646120977188094</v>
      </c>
      <c r="AE53" s="2">
        <f t="shared" si="46"/>
        <v>-6.7329611555315738</v>
      </c>
      <c r="AG53" s="12" t="s">
        <v>103</v>
      </c>
    </row>
    <row r="54" spans="2:33" x14ac:dyDescent="0.2">
      <c r="B54" t="s">
        <v>104</v>
      </c>
      <c r="C54" s="5">
        <v>0</v>
      </c>
      <c r="D54" s="4">
        <v>-649.24522951462598</v>
      </c>
      <c r="E54" s="10" t="s">
        <v>55</v>
      </c>
      <c r="F54" s="10" t="s">
        <v>55</v>
      </c>
      <c r="G54" s="10" t="s">
        <v>55</v>
      </c>
      <c r="H54" s="10" t="s">
        <v>55</v>
      </c>
      <c r="L54" s="2">
        <f t="shared" si="29"/>
        <v>-21.56930003731836</v>
      </c>
      <c r="M54" s="2">
        <f t="shared" si="30"/>
        <v>-10.656140215590503</v>
      </c>
      <c r="N54" s="2">
        <f t="shared" si="31"/>
        <v>-45.106644791263918</v>
      </c>
      <c r="O54" s="2">
        <f t="shared" si="32"/>
        <v>-34.127047327585231</v>
      </c>
      <c r="Q54" s="2">
        <f t="shared" si="33"/>
        <v>-154.71830003731836</v>
      </c>
      <c r="R54" s="2">
        <f t="shared" si="34"/>
        <v>-143.80514021559051</v>
      </c>
      <c r="S54" s="2">
        <f t="shared" si="35"/>
        <v>-178.2556447912639</v>
      </c>
      <c r="T54" s="2">
        <f t="shared" si="36"/>
        <v>-167.27604732758525</v>
      </c>
      <c r="V54" s="2">
        <f t="shared" si="37"/>
        <v>-47.624561511048405</v>
      </c>
      <c r="W54" s="2">
        <f t="shared" si="38"/>
        <v>-28.063389775528897</v>
      </c>
      <c r="X54" s="2">
        <f t="shared" si="41"/>
        <v>-185.09656151104844</v>
      </c>
      <c r="Y54" s="2">
        <f t="shared" si="39"/>
        <v>-165.53538977552893</v>
      </c>
      <c r="AA54" s="5">
        <v>145.423890198549</v>
      </c>
      <c r="AB54" s="5">
        <v>109.35228932082801</v>
      </c>
      <c r="AD54" s="2">
        <f t="shared" ref="AD54:AE54" si="47">L54+($AA54+$AA$6-$AA45)-298.15*($AB54+$AB$6-$AB45)/1000</f>
        <v>-17.688250817472913</v>
      </c>
      <c r="AE54" s="2">
        <f t="shared" si="47"/>
        <v>-6.7750909957450549</v>
      </c>
      <c r="AG54" t="s">
        <v>104</v>
      </c>
    </row>
    <row r="55" spans="2:33" x14ac:dyDescent="0.2">
      <c r="L55" s="24"/>
      <c r="M55" s="24"/>
    </row>
    <row r="56" spans="2:33" x14ac:dyDescent="0.2">
      <c r="B56" t="s">
        <v>85</v>
      </c>
      <c r="C56" s="5">
        <v>0</v>
      </c>
      <c r="D56" s="4">
        <v>-649.28969162559895</v>
      </c>
      <c r="E56" s="10" t="s">
        <v>55</v>
      </c>
      <c r="F56" s="10" t="s">
        <v>55</v>
      </c>
      <c r="G56" s="10" t="s">
        <v>55</v>
      </c>
      <c r="H56" s="10" t="s">
        <v>55</v>
      </c>
      <c r="J56" s="2">
        <v>138.37799999999999</v>
      </c>
      <c r="L56" s="2">
        <f>(D56-D48)*627.509</f>
        <v>-30.118987324265927</v>
      </c>
      <c r="M56" s="10" t="s">
        <v>55</v>
      </c>
      <c r="N56" s="10" t="s">
        <v>55</v>
      </c>
      <c r="O56" s="10" t="s">
        <v>55</v>
      </c>
      <c r="Q56" s="2">
        <f>L56+J56-J48</f>
        <v>-30.211987324265948</v>
      </c>
      <c r="R56" s="10" t="s">
        <v>55</v>
      </c>
      <c r="S56" s="10" t="s">
        <v>55</v>
      </c>
      <c r="T56" s="10" t="s">
        <v>55</v>
      </c>
      <c r="V56" s="2">
        <f t="shared" ref="V56:V59" si="48">(D56-$D$19-$D$5+$D$6)*627.509</f>
        <v>-75.524936305587318</v>
      </c>
      <c r="W56" s="2">
        <f t="shared" ref="W56:W59" si="49">(D56-$D$19-$H$5+$H$6)*627.509</f>
        <v>-55.963764570067816</v>
      </c>
      <c r="X56" s="2">
        <f t="shared" ref="X56:X59" si="50">V56+$J56+$J$6-$J$19-$J$5</f>
        <v>-74.61893630558734</v>
      </c>
      <c r="Y56" s="2">
        <f t="shared" ref="Y56:Y59" si="51">W56+$J56+$J$6-$J$19-$J$5</f>
        <v>-55.057764570067839</v>
      </c>
      <c r="AA56" s="5">
        <v>145.83243538521199</v>
      </c>
      <c r="AB56" s="5">
        <v>109.808832806129</v>
      </c>
      <c r="AD56" s="2">
        <f>L56+(AA56-AA48)-298.15*(AB56-AB48)/1000</f>
        <v>-30.159747696019746</v>
      </c>
      <c r="AE56" s="10" t="s">
        <v>55</v>
      </c>
      <c r="AG56" t="s">
        <v>85</v>
      </c>
    </row>
    <row r="57" spans="2:33" x14ac:dyDescent="0.2">
      <c r="B57" t="s">
        <v>86</v>
      </c>
      <c r="C57" s="5">
        <v>0</v>
      </c>
      <c r="D57" s="4">
        <v>-649.289007553386</v>
      </c>
      <c r="E57" s="10" t="s">
        <v>55</v>
      </c>
      <c r="F57" s="10" t="s">
        <v>55</v>
      </c>
      <c r="G57" s="10" t="s">
        <v>55</v>
      </c>
      <c r="H57" s="10" t="s">
        <v>55</v>
      </c>
      <c r="J57" s="2">
        <v>138.333</v>
      </c>
      <c r="L57" s="2">
        <f>(D57-D50)*627.509</f>
        <v>-28.923821010335651</v>
      </c>
      <c r="M57" s="10" t="s">
        <v>55</v>
      </c>
      <c r="N57" s="10" t="s">
        <v>55</v>
      </c>
      <c r="O57" s="10" t="s">
        <v>55</v>
      </c>
      <c r="Q57" s="2">
        <f>L57+J57-J49</f>
        <v>-29.011821010335638</v>
      </c>
      <c r="R57" s="10" t="s">
        <v>55</v>
      </c>
      <c r="S57" s="10" t="s">
        <v>55</v>
      </c>
      <c r="T57" s="10" t="s">
        <v>55</v>
      </c>
      <c r="V57" s="2">
        <f t="shared" si="48"/>
        <v>-75.095674835312423</v>
      </c>
      <c r="W57" s="2">
        <f t="shared" si="49"/>
        <v>-55.534503099792907</v>
      </c>
      <c r="X57" s="2">
        <f t="shared" si="50"/>
        <v>-74.234674835312433</v>
      </c>
      <c r="Y57" s="2">
        <f t="shared" si="51"/>
        <v>-54.673503099792931</v>
      </c>
      <c r="AA57" s="5">
        <v>145.82785292717199</v>
      </c>
      <c r="AB57" s="5">
        <v>110.30275439245401</v>
      </c>
      <c r="AD57" s="2">
        <f>L57+(AA57-AA49)+298.15*(AB57-AB49)/1000</f>
        <v>-28.058577358493856</v>
      </c>
      <c r="AE57" s="10" t="s">
        <v>55</v>
      </c>
      <c r="AG57" t="s">
        <v>86</v>
      </c>
    </row>
    <row r="58" spans="2:33" x14ac:dyDescent="0.2">
      <c r="B58" t="s">
        <v>87</v>
      </c>
      <c r="C58" s="5">
        <v>0</v>
      </c>
      <c r="D58" s="4">
        <v>-649.29685717100597</v>
      </c>
      <c r="E58" s="10" t="s">
        <v>55</v>
      </c>
      <c r="F58" s="10" t="s">
        <v>55</v>
      </c>
      <c r="G58" s="10" t="s">
        <v>55</v>
      </c>
      <c r="H58" s="10" t="s">
        <v>55</v>
      </c>
      <c r="J58" s="2">
        <v>138.87200000000001</v>
      </c>
      <c r="L58" s="2">
        <f>(D58-D51)*627.509</f>
        <v>-35.085300762536029</v>
      </c>
      <c r="M58" s="10" t="s">
        <v>55</v>
      </c>
      <c r="N58" s="10" t="s">
        <v>55</v>
      </c>
      <c r="O58" s="10" t="s">
        <v>55</v>
      </c>
      <c r="Q58" s="2">
        <f>L58+J58-J52</f>
        <v>-34.426300762536016</v>
      </c>
      <c r="R58" s="10" t="s">
        <v>55</v>
      </c>
      <c r="S58" s="10" t="s">
        <v>55</v>
      </c>
      <c r="T58" s="10" t="s">
        <v>55</v>
      </c>
      <c r="V58" s="2">
        <f t="shared" si="48"/>
        <v>-80.021380538400805</v>
      </c>
      <c r="W58" s="2">
        <f t="shared" si="49"/>
        <v>-60.460208802881304</v>
      </c>
      <c r="X58" s="2">
        <f t="shared" si="50"/>
        <v>-78.621380538400814</v>
      </c>
      <c r="Y58" s="2">
        <f t="shared" si="51"/>
        <v>-59.060208802881313</v>
      </c>
      <c r="AA58" s="5">
        <v>145.688906288547</v>
      </c>
      <c r="AB58" s="5">
        <v>109.604269423936</v>
      </c>
      <c r="AD58" s="2">
        <f>L58+(AA58-AA51)-298.15*(AB58-AB51)/1000</f>
        <v>-34.962420214846816</v>
      </c>
      <c r="AE58" s="10" t="s">
        <v>55</v>
      </c>
      <c r="AG58" t="s">
        <v>87</v>
      </c>
    </row>
    <row r="59" spans="2:33" s="12" customFormat="1" x14ac:dyDescent="0.2">
      <c r="B59" s="12" t="s">
        <v>88</v>
      </c>
      <c r="C59" s="13">
        <v>0</v>
      </c>
      <c r="D59" s="14">
        <v>-649.29009664835201</v>
      </c>
      <c r="E59" s="15" t="s">
        <v>55</v>
      </c>
      <c r="F59" s="15" t="s">
        <v>55</v>
      </c>
      <c r="G59" s="15" t="s">
        <v>55</v>
      </c>
      <c r="H59" s="15" t="s">
        <v>55</v>
      </c>
      <c r="I59" s="11"/>
      <c r="J59" s="11">
        <v>138.32400000000001</v>
      </c>
      <c r="K59" s="11"/>
      <c r="L59" s="11">
        <f>(D59-D54)*627.509</f>
        <v>-28.154530217286954</v>
      </c>
      <c r="M59" s="15" t="s">
        <v>55</v>
      </c>
      <c r="N59" s="15" t="s">
        <v>55</v>
      </c>
      <c r="O59" s="15" t="s">
        <v>55</v>
      </c>
      <c r="Q59" s="11">
        <f>L59+J59-J53</f>
        <v>-28.067530217286929</v>
      </c>
      <c r="R59" s="15" t="s">
        <v>55</v>
      </c>
      <c r="S59" s="15" t="s">
        <v>55</v>
      </c>
      <c r="T59" s="15" t="s">
        <v>55</v>
      </c>
      <c r="V59" s="11">
        <f t="shared" si="48"/>
        <v>-75.779091728335359</v>
      </c>
      <c r="W59" s="11">
        <f t="shared" si="49"/>
        <v>-56.217919992815851</v>
      </c>
      <c r="X59" s="11">
        <f t="shared" si="50"/>
        <v>-74.92709172833537</v>
      </c>
      <c r="Y59" s="11">
        <f t="shared" si="51"/>
        <v>-55.365919992815854</v>
      </c>
      <c r="AA59" s="13">
        <v>145.906193721802</v>
      </c>
      <c r="AB59" s="13">
        <v>109.767110426041</v>
      </c>
      <c r="AC59" s="13"/>
      <c r="AD59" s="11">
        <f>L59+(AA59-AA53)-298.15*(AB59-AB53)/1000</f>
        <v>-27.803287963221884</v>
      </c>
      <c r="AE59" s="10" t="s">
        <v>55</v>
      </c>
      <c r="AG59" s="12" t="s">
        <v>88</v>
      </c>
    </row>
    <row r="61" spans="2:33" x14ac:dyDescent="0.2">
      <c r="B61" t="s">
        <v>119</v>
      </c>
      <c r="C61" s="5">
        <v>1.0517430169999999</v>
      </c>
      <c r="D61" s="4">
        <v>-874.72912097711401</v>
      </c>
      <c r="E61" s="5">
        <v>2.0533091360000002</v>
      </c>
      <c r="F61" s="4">
        <v>-874.72931264370004</v>
      </c>
      <c r="G61" s="5">
        <f t="shared" ref="G61:G68" si="52">(E61-C61)/E61</f>
        <v>0.48778145552458113</v>
      </c>
      <c r="H61" s="4">
        <f t="shared" ref="H61:H68" si="53">(D61-(1-G61)*F61)/G61</f>
        <v>-874.72891970833155</v>
      </c>
      <c r="J61" s="2">
        <v>144.047</v>
      </c>
      <c r="L61" s="2">
        <f>(D61-$D$56-$D$5)*627.509</f>
        <v>-2.7942510252818336</v>
      </c>
      <c r="M61" s="2">
        <f>(H61-$D$56-$H$5)*627.509</f>
        <v>5.9800588609592689</v>
      </c>
      <c r="N61" s="10" t="s">
        <v>55</v>
      </c>
      <c r="O61" s="10" t="s">
        <v>55</v>
      </c>
      <c r="Q61" s="2">
        <f>L61+$J61-$J$56-$J$5</f>
        <v>-1.448251025281813</v>
      </c>
      <c r="R61" s="2">
        <f>M61+$J61-$J$56-$J$5</f>
        <v>7.3260588609592858</v>
      </c>
      <c r="S61" s="10" t="s">
        <v>55</v>
      </c>
      <c r="T61" s="10" t="s">
        <v>55</v>
      </c>
      <c r="V61" s="2">
        <f>(D61-$D$19-$D$5-$D$5+$D$6)*627.509</f>
        <v>-78.319187330869156</v>
      </c>
      <c r="W61" s="2">
        <f>(H61-$D$19-$H$5-$H$5+$H$6)*627.509</f>
        <v>-49.983705709108548</v>
      </c>
      <c r="X61" s="2">
        <f>V61+$J61+$J$6-$J$19-$J$5-$J$5</f>
        <v>-76.067187330869189</v>
      </c>
      <c r="Y61" s="2">
        <f>W61+$J61+$J$6-$J$19-$J$5-$J$5</f>
        <v>-47.731705709108567</v>
      </c>
      <c r="AA61" s="5">
        <v>153.12779100996099</v>
      </c>
      <c r="AB61" s="5">
        <v>127.72179286084599</v>
      </c>
      <c r="AD61" s="2">
        <f>L61+($AA61-$AA$56-$AA$5)-298.15*($AB61-$AB$56-$AB$5)/1000</f>
        <v>10.082188333703286</v>
      </c>
      <c r="AE61" s="2">
        <f>M61+($AA61-$AA$56-$AA$5)-298.15*($AB61-$AB$56-$AB$5)/1000</f>
        <v>18.856498219944388</v>
      </c>
      <c r="AG61" t="s">
        <v>119</v>
      </c>
    </row>
    <row r="62" spans="2:33" x14ac:dyDescent="0.2">
      <c r="B62" t="s">
        <v>120</v>
      </c>
      <c r="C62" s="5">
        <v>1.051521879</v>
      </c>
      <c r="D62" s="4">
        <v>-874.726476546188</v>
      </c>
      <c r="E62" s="5">
        <v>2.0544761939999998</v>
      </c>
      <c r="F62" s="4">
        <v>-874.72672330889998</v>
      </c>
      <c r="G62" s="5">
        <f t="shared" si="52"/>
        <v>0.48818006162791289</v>
      </c>
      <c r="H62" s="4">
        <f t="shared" si="53"/>
        <v>-874.72621783411432</v>
      </c>
      <c r="J62" s="2">
        <v>143.75</v>
      </c>
      <c r="L62" s="2">
        <f>(D62-$D$56-$D$5)*627.509</f>
        <v>-1.1348468193313401</v>
      </c>
      <c r="M62" s="2">
        <f t="shared" ref="M62" si="54">(H62-$D$56-$H$5)*627.509</f>
        <v>7.6755092491347332</v>
      </c>
      <c r="N62" s="10" t="s">
        <v>55</v>
      </c>
      <c r="O62" s="10" t="s">
        <v>55</v>
      </c>
      <c r="Q62" s="2">
        <f t="shared" ref="Q62" si="55">L62+$J62-$J$56-$J$5</f>
        <v>-8.5846819331315771E-2</v>
      </c>
      <c r="R62" s="2">
        <f t="shared" ref="R62" si="56">M62+$J62-$J$56-$J$5</f>
        <v>8.7245092491347478</v>
      </c>
      <c r="S62" s="10" t="s">
        <v>55</v>
      </c>
      <c r="T62" s="10" t="s">
        <v>55</v>
      </c>
      <c r="V62" s="2">
        <f t="shared" ref="V62:V68" si="57">(D62-$D$19-$D$5-$D$5+$D$6)*627.509</f>
        <v>-76.659783124918661</v>
      </c>
      <c r="W62" s="2">
        <f t="shared" ref="W62:W68" si="58">(H62-$D$19-$H$5-$H$5+$H$6)*627.509</f>
        <v>-48.288255320933082</v>
      </c>
      <c r="X62" s="2">
        <f t="shared" ref="X62:X68" si="59">V62+$J62+$J$6-$J$19-$J$5-$J$5</f>
        <v>-74.704783124918691</v>
      </c>
      <c r="Y62" s="2">
        <f t="shared" ref="Y62:Y68" si="60">W62+$J62+$J$6-$J$19-$J$5-$J$5</f>
        <v>-46.333255320933091</v>
      </c>
      <c r="AA62" s="5">
        <v>152.98524000713101</v>
      </c>
      <c r="AB62" s="5">
        <v>129.00485416251999</v>
      </c>
      <c r="AD62" s="2">
        <f>L62+($AA62-$AA$56-$AA$5)-298.15*($AB62-$AB$56-$AB$5)/1000</f>
        <v>11.216496809729705</v>
      </c>
      <c r="AE62" s="2">
        <f>M62+($AA62-$AA$56-$AA$5)-298.15*($AB62-$AB$56-$AB$5)/1000</f>
        <v>20.026852878195776</v>
      </c>
      <c r="AG62" t="s">
        <v>120</v>
      </c>
    </row>
    <row r="63" spans="2:33" x14ac:dyDescent="0.2">
      <c r="B63" t="s">
        <v>121</v>
      </c>
      <c r="C63" s="5">
        <v>1.0471817290000001</v>
      </c>
      <c r="D63" s="4">
        <v>-874.72601719834097</v>
      </c>
      <c r="E63" s="5">
        <v>2.0540925379999999</v>
      </c>
      <c r="F63" s="4">
        <v>-874.72591144219996</v>
      </c>
      <c r="G63" s="5">
        <f t="shared" si="52"/>
        <v>0.49019739392091588</v>
      </c>
      <c r="H63" s="4">
        <f t="shared" si="53"/>
        <v>-874.72612718414871</v>
      </c>
      <c r="J63" s="2">
        <v>143.76499999999999</v>
      </c>
      <c r="L63" s="2">
        <f>(D63-$D$57-$D$5)*627.509</f>
        <v>-1.2758633814662159</v>
      </c>
      <c r="M63" s="2">
        <f>(H63-$D$57-$H$5)*627.509</f>
        <v>7.30313144813225</v>
      </c>
      <c r="N63" s="10" t="s">
        <v>55</v>
      </c>
      <c r="O63" s="10" t="s">
        <v>55</v>
      </c>
      <c r="Q63" s="2">
        <f>L63+$J63-$J$57-$J$5</f>
        <v>-0.16686338146623569</v>
      </c>
      <c r="R63" s="2">
        <f>M63+$J63-$J$57-$J$5</f>
        <v>8.41213144813225</v>
      </c>
      <c r="S63" s="10" t="s">
        <v>55</v>
      </c>
      <c r="T63" s="10" t="s">
        <v>55</v>
      </c>
      <c r="V63" s="2">
        <f t="shared" si="57"/>
        <v>-76.371538216778632</v>
      </c>
      <c r="W63" s="2">
        <f t="shared" si="58"/>
        <v>-48.231371651660659</v>
      </c>
      <c r="X63" s="2">
        <f t="shared" si="59"/>
        <v>-74.401538216778675</v>
      </c>
      <c r="Y63" s="2">
        <f t="shared" si="60"/>
        <v>-46.261371651660681</v>
      </c>
      <c r="AA63" s="5">
        <v>152.99845911187001</v>
      </c>
      <c r="AB63" s="5">
        <v>127.44493923986801</v>
      </c>
      <c r="AD63" s="2">
        <f>L63+($AA63-$AA$57-$AA$5)-298.15*($AB63-$AB$57-$AB$5)/1000</f>
        <v>11.705633165525315</v>
      </c>
      <c r="AE63" s="2">
        <f>M63+($AA63-$AA$57-$AA$5)-298.15*($AB63-$AB$57-$AB$5)/1000</f>
        <v>20.284627995123781</v>
      </c>
      <c r="AG63" t="s">
        <v>121</v>
      </c>
    </row>
    <row r="64" spans="2:33" x14ac:dyDescent="0.2">
      <c r="B64" t="s">
        <v>122</v>
      </c>
      <c r="C64" s="5">
        <v>1.033221664</v>
      </c>
      <c r="D64" s="4">
        <v>-874.72360630996195</v>
      </c>
      <c r="E64" s="5">
        <v>2.0510611129999998</v>
      </c>
      <c r="F64" s="4">
        <v>-874.72273099879999</v>
      </c>
      <c r="G64" s="5">
        <f t="shared" si="52"/>
        <v>0.49625018121047076</v>
      </c>
      <c r="H64" s="4">
        <f t="shared" si="53"/>
        <v>-874.72449484936385</v>
      </c>
      <c r="J64" s="2">
        <v>144.041</v>
      </c>
      <c r="L64" s="2">
        <f>(D64-$D$57-$D$5)*627.509</f>
        <v>0.23699077436280569</v>
      </c>
      <c r="M64" s="2">
        <f>(H64-$D$57-$H$5)*627.509</f>
        <v>8.3274362166439335</v>
      </c>
      <c r="N64" s="10" t="s">
        <v>55</v>
      </c>
      <c r="O64" s="10" t="s">
        <v>55</v>
      </c>
      <c r="Q64" s="2">
        <f>L64+$J64-$J$57-$J$5</f>
        <v>1.6219907743627928</v>
      </c>
      <c r="R64" s="2">
        <f>M64+$J64-$J$57-$J$5</f>
        <v>9.712436216643944</v>
      </c>
      <c r="S64" s="10" t="s">
        <v>55</v>
      </c>
      <c r="T64" s="10" t="s">
        <v>55</v>
      </c>
      <c r="V64" s="2">
        <f t="shared" si="57"/>
        <v>-74.858684060949614</v>
      </c>
      <c r="W64" s="2">
        <f t="shared" si="58"/>
        <v>-47.207066883148975</v>
      </c>
      <c r="X64" s="2">
        <f t="shared" si="59"/>
        <v>-72.612684060949647</v>
      </c>
      <c r="Y64" s="2">
        <f t="shared" si="60"/>
        <v>-44.961066883148987</v>
      </c>
      <c r="AA64" s="5">
        <v>153.144194674624</v>
      </c>
      <c r="AB64" s="5">
        <v>126.822772554775</v>
      </c>
      <c r="AD64" s="2">
        <f>L64+($AA64-$AA$57-$AA$5)-298.15*($AB64-$AB$57-$AB$5)/1000</f>
        <v>13.549721881268814</v>
      </c>
      <c r="AE64" s="2">
        <f>M64+($AA64-$AA$57-$AA$5)-298.15*($AB64-$AB$57-$AB$5)/1000</f>
        <v>21.640167323549942</v>
      </c>
      <c r="AG64" t="s">
        <v>122</v>
      </c>
    </row>
    <row r="65" spans="2:33" x14ac:dyDescent="0.2">
      <c r="B65" t="s">
        <v>123</v>
      </c>
      <c r="C65" s="5">
        <v>0.98475407100000001</v>
      </c>
      <c r="D65" s="4">
        <v>-874.734972630063</v>
      </c>
      <c r="E65" s="5">
        <v>2.046451711</v>
      </c>
      <c r="F65" s="4">
        <v>-874.73215031990003</v>
      </c>
      <c r="G65" s="5">
        <f t="shared" si="52"/>
        <v>0.51879926327760784</v>
      </c>
      <c r="H65" s="4">
        <f t="shared" si="53"/>
        <v>-874.73759040118534</v>
      </c>
      <c r="J65" s="2">
        <v>144.55600000000001</v>
      </c>
      <c r="L65" s="2">
        <f>(D65-$D$58-$D$5)*627.509</f>
        <v>-1.969771682836557</v>
      </c>
      <c r="M65" s="2">
        <f>(H65-$D$58-$H$5)*627.509</f>
        <v>5.0355652917789211</v>
      </c>
      <c r="N65" s="10" t="s">
        <v>55</v>
      </c>
      <c r="O65" s="10" t="s">
        <v>55</v>
      </c>
      <c r="Q65" s="2">
        <f>L65+$J65-$J$58-$J$5</f>
        <v>-0.60877168283655436</v>
      </c>
      <c r="R65" s="2">
        <f>M65+$J65-$J$58-$J$5</f>
        <v>6.3965652917789058</v>
      </c>
      <c r="S65" s="10" t="s">
        <v>55</v>
      </c>
      <c r="T65" s="10" t="s">
        <v>55</v>
      </c>
      <c r="V65" s="2">
        <f t="shared" si="57"/>
        <v>-81.991152221237371</v>
      </c>
      <c r="W65" s="2">
        <f t="shared" si="58"/>
        <v>-55.424643511102381</v>
      </c>
      <c r="X65" s="2">
        <f t="shared" si="59"/>
        <v>-79.230152221237375</v>
      </c>
      <c r="Y65" s="2">
        <f t="shared" si="60"/>
        <v>-52.663643511102379</v>
      </c>
      <c r="AA65" s="5">
        <v>153.39866389512699</v>
      </c>
      <c r="AB65" s="5">
        <v>124.24525587559199</v>
      </c>
      <c r="AD65" s="2">
        <f>L65+($AA65-$AA$58-$AA$5)-298.15*($AB65-$AB$58-$AB$5)/1000</f>
        <v>12.296608587732193</v>
      </c>
      <c r="AE65" s="2">
        <f>M65+($AA65-$AA$58-$AA$5)-298.15*($AB65-$AB$58-$AB$5)/1000</f>
        <v>19.301945562347669</v>
      </c>
      <c r="AG65" t="s">
        <v>123</v>
      </c>
    </row>
    <row r="66" spans="2:33" x14ac:dyDescent="0.2">
      <c r="B66" t="s">
        <v>124</v>
      </c>
      <c r="C66" s="5">
        <v>1.029071726</v>
      </c>
      <c r="D66" s="4">
        <v>-874.734600324604</v>
      </c>
      <c r="E66" s="5">
        <v>2.0481386270000002</v>
      </c>
      <c r="F66" s="4">
        <v>-874.73344936429999</v>
      </c>
      <c r="G66" s="5">
        <f t="shared" si="52"/>
        <v>0.49755758109629172</v>
      </c>
      <c r="H66" s="4">
        <f t="shared" si="53"/>
        <v>-874.73576258461412</v>
      </c>
      <c r="J66" s="2">
        <v>144.399</v>
      </c>
      <c r="L66" s="2">
        <f>(D66-$D$58-$D$5)*627.509</f>
        <v>-1.7361466565677688</v>
      </c>
      <c r="M66" s="2">
        <f>(H66-$D$58-$H$5)*627.509</f>
        <v>6.182536640569726</v>
      </c>
      <c r="N66" s="10" t="s">
        <v>55</v>
      </c>
      <c r="O66" s="10" t="s">
        <v>55</v>
      </c>
      <c r="Q66" s="2">
        <f>L66+$J66-$J$58-$J$5</f>
        <v>-0.53214665656778237</v>
      </c>
      <c r="R66" s="2">
        <f>M66+$J66-$J$58-$J$5</f>
        <v>7.386536640569723</v>
      </c>
      <c r="S66" s="10" t="s">
        <v>55</v>
      </c>
      <c r="T66" s="10" t="s">
        <v>55</v>
      </c>
      <c r="V66" s="2">
        <f t="shared" si="57"/>
        <v>-81.757527194968574</v>
      </c>
      <c r="W66" s="2">
        <f t="shared" si="58"/>
        <v>-54.277672162311575</v>
      </c>
      <c r="X66" s="2">
        <f t="shared" si="59"/>
        <v>-79.153527194968603</v>
      </c>
      <c r="Y66" s="2">
        <f>W66+$J66+$J$6-$J$19-$J$5-$J$5</f>
        <v>-51.67367216231159</v>
      </c>
      <c r="AA66" s="5">
        <v>153.16318418822601</v>
      </c>
      <c r="AB66" s="5">
        <v>124.67677681399</v>
      </c>
      <c r="AD66" s="2">
        <f>L66+($AA66-$AA$58-$AA$5)-298.15*($AB66-$AB$58-$AB$5)/1000</f>
        <v>12.166095939316639</v>
      </c>
      <c r="AE66" s="2">
        <f>M66+($AA66-$AA$58-$AA$5)-298.15*($AB66-$AB$58-$AB$5)/1000</f>
        <v>20.084779236454132</v>
      </c>
      <c r="AG66" t="s">
        <v>124</v>
      </c>
    </row>
    <row r="67" spans="2:33" s="12" customFormat="1" x14ac:dyDescent="0.2">
      <c r="B67" s="12" t="s">
        <v>125</v>
      </c>
      <c r="C67" s="13">
        <v>0.99820078099999998</v>
      </c>
      <c r="D67" s="14">
        <v>-874.72963712569594</v>
      </c>
      <c r="E67" s="13">
        <v>2.0457902489999999</v>
      </c>
      <c r="F67" s="14">
        <v>-874.72730270090005</v>
      </c>
      <c r="G67" s="13">
        <f t="shared" si="52"/>
        <v>0.51207080907344771</v>
      </c>
      <c r="H67" s="14">
        <f t="shared" si="53"/>
        <v>-874.7318614938531</v>
      </c>
      <c r="I67" s="11"/>
      <c r="J67" s="11">
        <v>144.173</v>
      </c>
      <c r="K67" s="11"/>
      <c r="L67" s="11">
        <f>(D67-$D$59-$D$5)*627.509</f>
        <v>-2.8639834830366042</v>
      </c>
      <c r="M67" s="11">
        <f>(H67-$D$59-$H$5)*627.509</f>
        <v>4.3882173928605956</v>
      </c>
      <c r="N67" s="15" t="s">
        <v>55</v>
      </c>
      <c r="O67" s="15" t="s">
        <v>55</v>
      </c>
      <c r="Q67" s="11">
        <f>L67+$J67-$J$59-$J$5</f>
        <v>-1.3379834830366164</v>
      </c>
      <c r="R67" s="11">
        <f>M67+$J67-$J$59-$J$5</f>
        <v>5.9142173928605715</v>
      </c>
      <c r="S67" s="15" t="s">
        <v>55</v>
      </c>
      <c r="T67" s="15" t="s">
        <v>55</v>
      </c>
      <c r="V67" s="11">
        <f t="shared" si="57"/>
        <v>-78.643075211371965</v>
      </c>
      <c r="W67" s="11">
        <f t="shared" si="58"/>
        <v>-51.829702599955255</v>
      </c>
      <c r="X67" s="11">
        <f t="shared" si="59"/>
        <v>-76.265075211371993</v>
      </c>
      <c r="Y67" s="11">
        <f t="shared" si="60"/>
        <v>-49.451702599955269</v>
      </c>
      <c r="AA67" s="13">
        <v>153.291264147297</v>
      </c>
      <c r="AB67" s="13">
        <v>126.005740323327</v>
      </c>
      <c r="AC67" s="13"/>
      <c r="AD67" s="2">
        <f>L67+($AA67-$AA$59-$AA$5)-298.15*($AB67-$AB$59-$AB$5)/1000</f>
        <v>10.601372213132574</v>
      </c>
      <c r="AE67" s="2">
        <f>M67+($AA67-$AA$59-$AA$5)-298.15*($AB67-$AB$59-$AB$5)/1000</f>
        <v>17.853573089029773</v>
      </c>
      <c r="AG67" s="12" t="s">
        <v>125</v>
      </c>
    </row>
    <row r="68" spans="2:33" x14ac:dyDescent="0.2">
      <c r="B68" t="s">
        <v>126</v>
      </c>
      <c r="C68" s="5">
        <v>1.035586922</v>
      </c>
      <c r="D68" s="4">
        <v>-874.72833825239002</v>
      </c>
      <c r="E68" s="5">
        <v>2.051024365</v>
      </c>
      <c r="F68" s="4">
        <v>-874.72750633730004</v>
      </c>
      <c r="G68" s="5">
        <f t="shared" si="52"/>
        <v>0.49508794743157525</v>
      </c>
      <c r="H68" s="4">
        <f t="shared" si="53"/>
        <v>-874.72918667529711</v>
      </c>
      <c r="J68" s="2">
        <v>143.96700000000001</v>
      </c>
      <c r="L68" s="2">
        <f>(D68-$D$59-$D$5)*627.509</f>
        <v>-2.0489287937074248</v>
      </c>
      <c r="M68" s="2">
        <f>(H68-$D$59-$H$5)*627.509</f>
        <v>6.0666901101101747</v>
      </c>
      <c r="N68" s="10" t="s">
        <v>55</v>
      </c>
      <c r="O68" s="10" t="s">
        <v>55</v>
      </c>
      <c r="Q68" s="2">
        <f>L68+$J68-$J$59-$J$5</f>
        <v>-0.72892879370743202</v>
      </c>
      <c r="R68" s="2">
        <f>M68+$J68-$J$59-$J$5</f>
        <v>7.3866901101101874</v>
      </c>
      <c r="S68" s="10" t="s">
        <v>55</v>
      </c>
      <c r="T68" s="10" t="s">
        <v>55</v>
      </c>
      <c r="V68" s="2">
        <f t="shared" si="57"/>
        <v>-77.828020522042777</v>
      </c>
      <c r="W68" s="2">
        <f t="shared" si="58"/>
        <v>-50.151229882705678</v>
      </c>
      <c r="X68" s="2">
        <f t="shared" si="59"/>
        <v>-75.65602052204278</v>
      </c>
      <c r="Y68" s="2">
        <f t="shared" si="60"/>
        <v>-47.979229882705681</v>
      </c>
      <c r="AA68" s="5">
        <v>153.08914239568699</v>
      </c>
      <c r="AB68" s="5">
        <v>127.22632148611901</v>
      </c>
      <c r="AD68" s="2">
        <f>L68+($AA68-$AA$59-$AA$5)-298.15*($AB68-$AB$59-$AB$5)/1000</f>
        <v>10.85038887716531</v>
      </c>
      <c r="AE68" s="2">
        <f>M68+($AA68-$AA$59-$AA$5)-298.15*($AB68-$AB$59-$AB$5)/1000</f>
        <v>18.96600778098291</v>
      </c>
      <c r="AG68" t="s">
        <v>126</v>
      </c>
    </row>
    <row r="69" spans="2:33" x14ac:dyDescent="0.2">
      <c r="N69" s="10"/>
      <c r="O69" s="10"/>
      <c r="Q69" s="2"/>
      <c r="R69" s="2"/>
      <c r="S69" s="10"/>
      <c r="T69" s="10"/>
      <c r="X69" s="2"/>
      <c r="Y69" s="2"/>
    </row>
    <row r="71" spans="2:33" x14ac:dyDescent="0.2">
      <c r="B71" s="21" t="s">
        <v>127</v>
      </c>
      <c r="C71" s="19" t="s">
        <v>67</v>
      </c>
      <c r="D71" s="19"/>
      <c r="E71" s="19"/>
      <c r="F71" s="19"/>
      <c r="G71" s="19"/>
      <c r="H71" s="19"/>
      <c r="V71" s="19" t="s">
        <v>110</v>
      </c>
      <c r="W71" s="19"/>
      <c r="X71" s="19"/>
      <c r="Y71" s="19"/>
      <c r="AD71" s="19" t="s">
        <v>160</v>
      </c>
      <c r="AE71" s="19"/>
      <c r="AG71" s="21" t="s">
        <v>127</v>
      </c>
    </row>
    <row r="72" spans="2:33" x14ac:dyDescent="0.2">
      <c r="B72" s="21"/>
      <c r="C72" s="19" t="s">
        <v>63</v>
      </c>
      <c r="D72" s="19"/>
      <c r="E72" s="19" t="s">
        <v>64</v>
      </c>
      <c r="F72" s="19"/>
      <c r="G72" s="19" t="s">
        <v>65</v>
      </c>
      <c r="H72" s="19"/>
      <c r="L72" s="19" t="s">
        <v>107</v>
      </c>
      <c r="M72" s="19"/>
      <c r="N72" s="19"/>
      <c r="O72" s="19"/>
      <c r="Q72" s="22" t="s">
        <v>108</v>
      </c>
      <c r="R72" s="22"/>
      <c r="S72" s="22"/>
      <c r="T72" s="22"/>
      <c r="V72" s="19" t="s">
        <v>111</v>
      </c>
      <c r="W72" s="19"/>
      <c r="X72" s="22" t="s">
        <v>112</v>
      </c>
      <c r="Y72" s="22"/>
      <c r="AA72" s="18" t="s">
        <v>164</v>
      </c>
      <c r="AB72" s="18"/>
      <c r="AD72" s="2" t="s">
        <v>163</v>
      </c>
      <c r="AE72" s="2" t="s">
        <v>163</v>
      </c>
      <c r="AG72" s="21"/>
    </row>
    <row r="73" spans="2:33" x14ac:dyDescent="0.2">
      <c r="B73" s="21"/>
      <c r="C73" s="5" t="s">
        <v>1</v>
      </c>
      <c r="D73" s="4" t="s">
        <v>2</v>
      </c>
      <c r="E73" s="5" t="s">
        <v>1</v>
      </c>
      <c r="F73" s="4" t="s">
        <v>2</v>
      </c>
      <c r="G73" s="5" t="s">
        <v>66</v>
      </c>
      <c r="H73" s="4" t="s">
        <v>2</v>
      </c>
      <c r="J73" s="2" t="s">
        <v>57</v>
      </c>
      <c r="L73" s="2" t="s">
        <v>68</v>
      </c>
      <c r="M73" s="2" t="s">
        <v>65</v>
      </c>
      <c r="N73" s="2" t="s">
        <v>68</v>
      </c>
      <c r="O73" s="2" t="s">
        <v>65</v>
      </c>
      <c r="Q73" s="2" t="s">
        <v>109</v>
      </c>
      <c r="R73" s="2" t="s">
        <v>65</v>
      </c>
      <c r="S73" s="2" t="s">
        <v>109</v>
      </c>
      <c r="T73" s="2" t="s">
        <v>65</v>
      </c>
      <c r="V73" s="2" t="s">
        <v>68</v>
      </c>
      <c r="W73" s="2" t="s">
        <v>65</v>
      </c>
      <c r="X73" s="2" t="s">
        <v>68</v>
      </c>
      <c r="Y73" s="2" t="s">
        <v>65</v>
      </c>
      <c r="AA73" s="5" t="s">
        <v>165</v>
      </c>
      <c r="AB73" s="5" t="s">
        <v>166</v>
      </c>
      <c r="AD73" s="2" t="s">
        <v>68</v>
      </c>
      <c r="AE73" s="2" t="s">
        <v>65</v>
      </c>
      <c r="AG73" s="21"/>
    </row>
    <row r="74" spans="2:33" x14ac:dyDescent="0.2">
      <c r="B74" t="s">
        <v>128</v>
      </c>
      <c r="C74" s="5">
        <v>0</v>
      </c>
      <c r="D74" s="4">
        <v>-613.36319667949294</v>
      </c>
      <c r="E74" s="10" t="s">
        <v>55</v>
      </c>
      <c r="F74" s="10" t="s">
        <v>55</v>
      </c>
      <c r="G74" s="10" t="s">
        <v>55</v>
      </c>
      <c r="H74" s="10" t="s">
        <v>55</v>
      </c>
      <c r="J74" s="2">
        <v>153.46600000000001</v>
      </c>
      <c r="L74" s="10" t="s">
        <v>55</v>
      </c>
      <c r="M74" s="10" t="s">
        <v>55</v>
      </c>
      <c r="N74" s="10" t="s">
        <v>55</v>
      </c>
      <c r="O74" s="10" t="s">
        <v>55</v>
      </c>
      <c r="Q74" s="10" t="s">
        <v>55</v>
      </c>
      <c r="R74" s="10" t="s">
        <v>55</v>
      </c>
      <c r="S74" s="10" t="s">
        <v>55</v>
      </c>
      <c r="T74" s="10" t="s">
        <v>55</v>
      </c>
      <c r="V74" s="10" t="s">
        <v>55</v>
      </c>
      <c r="W74" s="10" t="s">
        <v>55</v>
      </c>
      <c r="X74" s="10" t="s">
        <v>55</v>
      </c>
      <c r="Y74" s="10" t="s">
        <v>55</v>
      </c>
      <c r="AA74" s="5">
        <v>160.89662000000001</v>
      </c>
      <c r="AB74" s="5">
        <v>111.44194400000001</v>
      </c>
      <c r="AD74" s="10" t="s">
        <v>55</v>
      </c>
      <c r="AE74" s="10" t="s">
        <v>55</v>
      </c>
      <c r="AG74" t="s">
        <v>128</v>
      </c>
    </row>
    <row r="76" spans="2:33" x14ac:dyDescent="0.2">
      <c r="B76" t="s">
        <v>129</v>
      </c>
      <c r="C76" s="5">
        <v>0</v>
      </c>
      <c r="D76" s="4">
        <v>-838.83640969006001</v>
      </c>
      <c r="E76" s="10" t="s">
        <v>55</v>
      </c>
      <c r="F76" s="10" t="s">
        <v>55</v>
      </c>
      <c r="G76" s="10" t="s">
        <v>55</v>
      </c>
      <c r="H76" s="10" t="s">
        <v>55</v>
      </c>
      <c r="J76" s="2">
        <v>160.126</v>
      </c>
      <c r="L76" s="2">
        <f>(D76-$D$74-$D$5)*627.509</f>
        <v>-23.993801133346775</v>
      </c>
      <c r="M76" s="2">
        <f>(D76-$D$74-$H$5)*627.509</f>
        <v>-15.345789219519455</v>
      </c>
      <c r="N76" s="10" t="s">
        <v>55</v>
      </c>
      <c r="O76" s="10" t="s">
        <v>55</v>
      </c>
      <c r="Q76" s="2">
        <f>L76+$J76-$J$74-$J$5</f>
        <v>-21.656801133346782</v>
      </c>
      <c r="R76" s="2">
        <f>M76+$J76-$J$74-$J$5</f>
        <v>-13.00878921951945</v>
      </c>
      <c r="S76" s="10" t="s">
        <v>55</v>
      </c>
      <c r="T76" s="10" t="s">
        <v>55</v>
      </c>
      <c r="V76" s="2">
        <f>L76</f>
        <v>-23.993801133346775</v>
      </c>
      <c r="W76" s="2">
        <f>M76</f>
        <v>-15.345789219519455</v>
      </c>
      <c r="X76" s="10">
        <f>Q76</f>
        <v>-21.656801133346782</v>
      </c>
      <c r="Y76" s="10">
        <f>R76</f>
        <v>-13.00878921951945</v>
      </c>
      <c r="AA76" s="5">
        <v>169.06354674755599</v>
      </c>
      <c r="AB76" s="5">
        <v>126.149298420758</v>
      </c>
      <c r="AD76" s="2">
        <f>L76+($AA76-$AA$74-$AA$5)-298.15*($AB76-$AB$74-$AB$5)/1000</f>
        <v>-9.2900393317897976</v>
      </c>
      <c r="AE76" s="2">
        <f>M76+($AA76-$AA$74-$AA$5)-298.15*($AB76-$AB$74-$AB$5)/1000</f>
        <v>-0.64202741796247587</v>
      </c>
      <c r="AG76" t="s">
        <v>129</v>
      </c>
    </row>
    <row r="77" spans="2:33" x14ac:dyDescent="0.2">
      <c r="B77" t="s">
        <v>130</v>
      </c>
      <c r="C77" s="5">
        <v>0</v>
      </c>
      <c r="D77" s="4">
        <v>-838.83826674032298</v>
      </c>
      <c r="E77" s="10" t="s">
        <v>55</v>
      </c>
      <c r="F77" s="10" t="s">
        <v>55</v>
      </c>
      <c r="G77" s="10" t="s">
        <v>55</v>
      </c>
      <c r="H77" s="10" t="s">
        <v>55</v>
      </c>
      <c r="J77" s="2">
        <v>160.28899999999999</v>
      </c>
      <c r="L77" s="2">
        <f t="shared" ref="L77" si="61">(D77-$D$74-$D$5)*627.509</f>
        <v>-25.159116886812818</v>
      </c>
      <c r="M77" s="2">
        <f>(D77-$D$74-$H$5)*627.509</f>
        <v>-16.5111049729855</v>
      </c>
      <c r="N77" s="10" t="s">
        <v>55</v>
      </c>
      <c r="O77" s="10" t="s">
        <v>55</v>
      </c>
      <c r="Q77" s="2">
        <f>L77+$J77-$J$74-$J$5</f>
        <v>-22.659116886812846</v>
      </c>
      <c r="R77" s="2">
        <f>M77+$J77-$J$74-$J$5</f>
        <v>-14.011104972985514</v>
      </c>
      <c r="S77" s="10" t="s">
        <v>55</v>
      </c>
      <c r="T77" s="10" t="s">
        <v>55</v>
      </c>
      <c r="V77" s="2">
        <f>L77</f>
        <v>-25.159116886812818</v>
      </c>
      <c r="W77" s="2">
        <f>M77</f>
        <v>-16.5111049729855</v>
      </c>
      <c r="X77" s="10">
        <f>Q77</f>
        <v>-22.659116886812846</v>
      </c>
      <c r="Y77" s="10">
        <f>R77</f>
        <v>-14.011104972985514</v>
      </c>
      <c r="AA77" s="5">
        <v>169.17360797308601</v>
      </c>
      <c r="AB77" s="5">
        <v>125.98495897869201</v>
      </c>
      <c r="AD77" s="2">
        <f>L77+($AA77-$AA$74-$AA$5)-298.15*($AB77-$AB$74-$AB$5)/1000</f>
        <v>-10.296296055073842</v>
      </c>
      <c r="AE77" s="2">
        <f>M77+($AA77-$AA$74-$AA$5)-298.15*($AB77-$AB$74-$AB$5)/1000</f>
        <v>-1.6482841412465259</v>
      </c>
      <c r="AG77" t="s">
        <v>130</v>
      </c>
    </row>
    <row r="78" spans="2:33" x14ac:dyDescent="0.2">
      <c r="X78" s="16" t="s">
        <v>153</v>
      </c>
    </row>
    <row r="79" spans="2:33" x14ac:dyDescent="0.2">
      <c r="B79" t="s">
        <v>131</v>
      </c>
      <c r="C79" s="5">
        <v>1.044615834</v>
      </c>
      <c r="D79" s="4">
        <v>-838.80465983300405</v>
      </c>
      <c r="E79" s="5">
        <v>2.0452511539999998</v>
      </c>
      <c r="F79" s="4">
        <v>-838.80458026459996</v>
      </c>
      <c r="G79" s="5">
        <f t="shared" ref="G79:G86" si="62">(E79-C79)/E79</f>
        <v>0.48924813856870697</v>
      </c>
      <c r="H79" s="4">
        <f t="shared" ref="H79:H86" si="63">(D79-(1-G79)*F79)/G79</f>
        <v>-838.8047428986456</v>
      </c>
      <c r="J79" s="2">
        <v>159.05699999999999</v>
      </c>
      <c r="L79" s="2">
        <f>(D79-$D$74-$D$5)*627.509</f>
        <v>-4.0704800820205946</v>
      </c>
      <c r="M79" s="2">
        <f>(H79-$D$74-$H$5)*627.509</f>
        <v>4.5254073941449802</v>
      </c>
      <c r="N79" s="10" t="s">
        <v>55</v>
      </c>
      <c r="O79" s="10" t="s">
        <v>55</v>
      </c>
      <c r="Q79" s="2">
        <f>L79+$J79-$J$74-$J$5</f>
        <v>-2.8024800820206153</v>
      </c>
      <c r="R79" s="2">
        <f t="shared" ref="R79:R86" si="64">M79+$J79-$J$74-$J$5</f>
        <v>5.7934073941449711</v>
      </c>
      <c r="S79" s="10" t="s">
        <v>55</v>
      </c>
      <c r="T79" s="10" t="s">
        <v>55</v>
      </c>
      <c r="V79" s="2">
        <f>L79</f>
        <v>-4.0704800820205946</v>
      </c>
      <c r="W79" s="2">
        <f>M79</f>
        <v>4.5254073941449802</v>
      </c>
      <c r="X79" s="2">
        <f>Q79</f>
        <v>-2.8024800820206153</v>
      </c>
      <c r="Y79" s="2">
        <f>R79</f>
        <v>5.7934073941449711</v>
      </c>
      <c r="AA79" s="5">
        <v>168.05435561397101</v>
      </c>
      <c r="AB79" s="5">
        <v>128.16386825701201</v>
      </c>
      <c r="AD79" s="2">
        <f t="shared" ref="AD79:AE86" si="65">L79+($AA79-$AA$74-$AA$5)-298.15*($AB79-$AB$74-$AB$5)/1000</f>
        <v>9.0234465892722735</v>
      </c>
      <c r="AE79" s="2">
        <f t="shared" si="65"/>
        <v>17.619334065437847</v>
      </c>
      <c r="AG79" t="s">
        <v>131</v>
      </c>
    </row>
    <row r="80" spans="2:33" x14ac:dyDescent="0.2">
      <c r="B80" t="s">
        <v>132</v>
      </c>
      <c r="C80" s="5">
        <v>1.045488105</v>
      </c>
      <c r="D80" s="4">
        <v>-838.8040743565</v>
      </c>
      <c r="E80" s="5">
        <v>2.0473229860000002</v>
      </c>
      <c r="F80" s="4">
        <v>-838.80419122410001</v>
      </c>
      <c r="G80" s="5">
        <f t="shared" si="62"/>
        <v>0.48933895035162767</v>
      </c>
      <c r="H80" s="4">
        <f t="shared" si="63"/>
        <v>-838.80395239659617</v>
      </c>
      <c r="J80" s="2">
        <v>159.137</v>
      </c>
      <c r="L80" s="2">
        <f t="shared" ref="L80:L86" si="66">(D80-$D$74-$D$5)*627.509</f>
        <v>-3.7030883064364701</v>
      </c>
      <c r="M80" s="2">
        <f t="shared" ref="M80:M86" si="67">(H80-$D$74-$H$5)*627.509</f>
        <v>5.0214545446784422</v>
      </c>
      <c r="N80" s="10" t="s">
        <v>55</v>
      </c>
      <c r="O80" s="10" t="s">
        <v>55</v>
      </c>
      <c r="Q80" s="2">
        <f>L80+$J80-$J$74-$J$5</f>
        <v>-2.3550883064364925</v>
      </c>
      <c r="R80" s="2">
        <f t="shared" si="64"/>
        <v>6.3694545446784403</v>
      </c>
      <c r="S80" s="10" t="s">
        <v>55</v>
      </c>
      <c r="T80" s="10" t="s">
        <v>55</v>
      </c>
      <c r="V80" s="2">
        <f t="shared" ref="V80:V86" si="68">L80</f>
        <v>-3.7030883064364701</v>
      </c>
      <c r="W80" s="2">
        <f t="shared" ref="W80:W86" si="69">M80</f>
        <v>5.0214545446784422</v>
      </c>
      <c r="X80" s="2">
        <f t="shared" ref="X80:X86" si="70">Q80</f>
        <v>-2.3550883064364925</v>
      </c>
      <c r="Y80" s="2">
        <f t="shared" ref="Y80:Y86" si="71">R80</f>
        <v>6.3694545446784403</v>
      </c>
      <c r="AA80" s="5">
        <v>168.26135299801101</v>
      </c>
      <c r="AB80" s="5">
        <v>129.49154811063701</v>
      </c>
      <c r="AD80" s="2">
        <f t="shared" si="65"/>
        <v>9.2019880005380976</v>
      </c>
      <c r="AE80" s="2">
        <f t="shared" si="65"/>
        <v>17.926530851653009</v>
      </c>
      <c r="AG80" t="s">
        <v>132</v>
      </c>
    </row>
    <row r="81" spans="2:33" s="12" customFormat="1" x14ac:dyDescent="0.2">
      <c r="B81" s="12" t="s">
        <v>133</v>
      </c>
      <c r="C81" s="13">
        <v>1.003585744</v>
      </c>
      <c r="D81" s="14">
        <v>-838.80631194732496</v>
      </c>
      <c r="E81" s="13">
        <v>2.0418491219999999</v>
      </c>
      <c r="F81" s="14">
        <v>-838.80431868580001</v>
      </c>
      <c r="G81" s="13">
        <f t="shared" si="62"/>
        <v>0.50849172292564715</v>
      </c>
      <c r="H81" s="14">
        <f t="shared" si="63"/>
        <v>-838.80823863461148</v>
      </c>
      <c r="I81" s="11"/>
      <c r="J81" s="11">
        <v>159.268</v>
      </c>
      <c r="K81" s="11"/>
      <c r="L81" s="11">
        <f t="shared" si="66"/>
        <v>-5.1071966874172006</v>
      </c>
      <c r="M81" s="11">
        <f t="shared" si="67"/>
        <v>2.3318016139286342</v>
      </c>
      <c r="N81" s="15" t="s">
        <v>55</v>
      </c>
      <c r="O81" s="15" t="s">
        <v>55</v>
      </c>
      <c r="Q81" s="11">
        <f>L81+$J81-$J$74-$J$5</f>
        <v>-3.6281966874172085</v>
      </c>
      <c r="R81" s="11">
        <f t="shared" si="64"/>
        <v>3.8108016139286249</v>
      </c>
      <c r="S81" s="15" t="s">
        <v>55</v>
      </c>
      <c r="T81" s="15" t="s">
        <v>55</v>
      </c>
      <c r="V81" s="11">
        <f t="shared" si="68"/>
        <v>-5.1071966874172006</v>
      </c>
      <c r="W81" s="11">
        <f t="shared" si="69"/>
        <v>2.3318016139286342</v>
      </c>
      <c r="X81" s="11">
        <f t="shared" si="70"/>
        <v>-3.6281966874172085</v>
      </c>
      <c r="Y81" s="11">
        <f t="shared" si="71"/>
        <v>3.8108016139286249</v>
      </c>
      <c r="AA81" s="5">
        <v>168.41364649566199</v>
      </c>
      <c r="AB81" s="13">
        <v>127.31573984122601</v>
      </c>
      <c r="AC81" s="13"/>
      <c r="AD81" s="2">
        <f t="shared" si="65"/>
        <v>8.5988903527332461</v>
      </c>
      <c r="AE81" s="2">
        <f t="shared" si="65"/>
        <v>16.037888654079079</v>
      </c>
      <c r="AG81" s="12" t="s">
        <v>133</v>
      </c>
    </row>
    <row r="82" spans="2:33" x14ac:dyDescent="0.2">
      <c r="B82" t="s">
        <v>134</v>
      </c>
      <c r="C82" s="5">
        <v>1.012011631</v>
      </c>
      <c r="D82" s="4">
        <v>-838.80623745033199</v>
      </c>
      <c r="E82" s="5">
        <v>2.0452800130000002</v>
      </c>
      <c r="F82" s="4">
        <v>-838.80430691310005</v>
      </c>
      <c r="G82" s="5">
        <f t="shared" si="62"/>
        <v>0.5051965380937794</v>
      </c>
      <c r="H82" s="4">
        <f t="shared" si="63"/>
        <v>-838.80812827189084</v>
      </c>
      <c r="J82" s="2">
        <v>159.24199999999999</v>
      </c>
      <c r="L82" s="2">
        <f t="shared" si="66"/>
        <v>-5.0604491538583636</v>
      </c>
      <c r="M82" s="2">
        <f t="shared" si="67"/>
        <v>2.4010552143994714</v>
      </c>
      <c r="N82" s="10" t="s">
        <v>55</v>
      </c>
      <c r="O82" s="10" t="s">
        <v>55</v>
      </c>
      <c r="Q82" s="2">
        <f t="shared" ref="Q82:Q86" si="72">L82+$J82-$J$74-$J$5</f>
        <v>-3.6074491538583899</v>
      </c>
      <c r="R82" s="2">
        <f t="shared" si="64"/>
        <v>3.8540552143994447</v>
      </c>
      <c r="S82" s="10" t="s">
        <v>55</v>
      </c>
      <c r="T82" s="10" t="s">
        <v>55</v>
      </c>
      <c r="V82" s="2">
        <f t="shared" si="68"/>
        <v>-5.0604491538583636</v>
      </c>
      <c r="W82" s="2">
        <f t="shared" si="69"/>
        <v>2.4010552143994714</v>
      </c>
      <c r="X82" s="2">
        <f t="shared" si="70"/>
        <v>-3.6074491538583899</v>
      </c>
      <c r="Y82" s="2">
        <f t="shared" si="71"/>
        <v>3.8540552143994447</v>
      </c>
      <c r="AA82" s="5">
        <v>168.24472917712799</v>
      </c>
      <c r="AB82" s="5">
        <v>126.73416896435199</v>
      </c>
      <c r="AD82" s="2">
        <f t="shared" si="65"/>
        <v>8.6501159246980706</v>
      </c>
      <c r="AE82" s="2">
        <f t="shared" si="65"/>
        <v>16.111620292955905</v>
      </c>
      <c r="AG82" t="s">
        <v>134</v>
      </c>
    </row>
    <row r="83" spans="2:33" x14ac:dyDescent="0.2">
      <c r="B83" t="s">
        <v>135</v>
      </c>
      <c r="C83" s="5">
        <v>1.0534033359999999</v>
      </c>
      <c r="D83" s="4">
        <v>-838.79550758069604</v>
      </c>
      <c r="E83" s="5">
        <v>2.0539457419999998</v>
      </c>
      <c r="F83" s="4">
        <v>-838.79584849160005</v>
      </c>
      <c r="G83" s="5">
        <f t="shared" si="62"/>
        <v>0.48713185822802518</v>
      </c>
      <c r="H83" s="4">
        <f t="shared" si="63"/>
        <v>-838.79514865869385</v>
      </c>
      <c r="J83" s="2">
        <v>158.71799999999999</v>
      </c>
      <c r="L83" s="2">
        <f t="shared" si="66"/>
        <v>1.6726406115283197</v>
      </c>
      <c r="M83" s="2">
        <f t="shared" si="67"/>
        <v>10.545879312029284</v>
      </c>
      <c r="N83" s="10" t="s">
        <v>55</v>
      </c>
      <c r="O83" s="10" t="s">
        <v>55</v>
      </c>
      <c r="Q83" s="2">
        <f t="shared" si="72"/>
        <v>2.6016406115283033</v>
      </c>
      <c r="R83" s="2">
        <f t="shared" si="64"/>
        <v>11.474879312029266</v>
      </c>
      <c r="S83" s="10" t="s">
        <v>55</v>
      </c>
      <c r="T83" s="10" t="s">
        <v>55</v>
      </c>
      <c r="V83" s="2">
        <f t="shared" si="68"/>
        <v>1.6726406115283197</v>
      </c>
      <c r="W83" s="2">
        <f t="shared" si="69"/>
        <v>10.545879312029284</v>
      </c>
      <c r="X83" s="2">
        <f t="shared" si="70"/>
        <v>2.6016406115283033</v>
      </c>
      <c r="Y83" s="2">
        <f t="shared" si="71"/>
        <v>11.474879312029266</v>
      </c>
      <c r="AA83" s="5">
        <v>167.794122006035</v>
      </c>
      <c r="AB83" s="5">
        <v>129.592992532609</v>
      </c>
      <c r="AD83" s="2">
        <f t="shared" si="65"/>
        <v>14.08024027211593</v>
      </c>
      <c r="AE83" s="2">
        <f t="shared" si="65"/>
        <v>22.953478972616892</v>
      </c>
      <c r="AG83" t="s">
        <v>135</v>
      </c>
    </row>
    <row r="84" spans="2:33" x14ac:dyDescent="0.2">
      <c r="B84" t="s">
        <v>136</v>
      </c>
      <c r="C84" s="5">
        <v>1.0496195820000001</v>
      </c>
      <c r="D84" s="4">
        <v>-838.79529120531197</v>
      </c>
      <c r="E84" s="5">
        <v>2.0509129270000002</v>
      </c>
      <c r="F84" s="4">
        <v>-838.79566729140004</v>
      </c>
      <c r="G84" s="5">
        <f t="shared" si="62"/>
        <v>0.48821835964760096</v>
      </c>
      <c r="H84" s="4">
        <f t="shared" si="63"/>
        <v>-838.79489696787437</v>
      </c>
      <c r="J84" s="2">
        <v>159.08099999999999</v>
      </c>
      <c r="L84" s="2">
        <f t="shared" si="66"/>
        <v>1.8084181124110079</v>
      </c>
      <c r="M84" s="2">
        <f t="shared" si="67"/>
        <v>10.703817566471654</v>
      </c>
      <c r="N84" s="10" t="s">
        <v>55</v>
      </c>
      <c r="O84" s="10" t="s">
        <v>55</v>
      </c>
      <c r="Q84" s="2">
        <f t="shared" si="72"/>
        <v>3.1004181124109849</v>
      </c>
      <c r="R84" s="2">
        <f t="shared" si="64"/>
        <v>11.995817566471636</v>
      </c>
      <c r="S84" s="10" t="s">
        <v>55</v>
      </c>
      <c r="T84" s="10" t="s">
        <v>55</v>
      </c>
      <c r="V84" s="2">
        <f t="shared" si="68"/>
        <v>1.8084181124110079</v>
      </c>
      <c r="W84" s="2">
        <f t="shared" si="69"/>
        <v>10.703817566471654</v>
      </c>
      <c r="X84" s="2">
        <f t="shared" si="70"/>
        <v>3.1004181124109849</v>
      </c>
      <c r="Y84" s="2">
        <f t="shared" si="71"/>
        <v>11.995817566471636</v>
      </c>
      <c r="AA84" s="5">
        <v>168.11840341156699</v>
      </c>
      <c r="AB84" s="5">
        <v>129.96881933746201</v>
      </c>
      <c r="AD84" s="2">
        <f t="shared" si="65"/>
        <v>14.428246416663686</v>
      </c>
      <c r="AE84" s="2">
        <f t="shared" si="65"/>
        <v>23.323645870724334</v>
      </c>
      <c r="AG84" t="s">
        <v>136</v>
      </c>
    </row>
    <row r="85" spans="2:33" x14ac:dyDescent="0.2">
      <c r="B85" t="s">
        <v>137</v>
      </c>
      <c r="C85" s="5">
        <v>1.0521331030000001</v>
      </c>
      <c r="D85" s="4">
        <v>-838.80291455497604</v>
      </c>
      <c r="E85" s="5">
        <v>2.0524399299999998</v>
      </c>
      <c r="F85" s="4">
        <v>-838.80309677449998</v>
      </c>
      <c r="G85" s="5">
        <f t="shared" si="62"/>
        <v>0.48737447190476352</v>
      </c>
      <c r="H85" s="4">
        <f t="shared" si="63"/>
        <v>-838.80272289458935</v>
      </c>
      <c r="J85" s="2">
        <v>159.10400000000001</v>
      </c>
      <c r="L85" s="2">
        <f t="shared" si="66"/>
        <v>-2.9753024119414757</v>
      </c>
      <c r="M85" s="2">
        <f t="shared" si="67"/>
        <v>5.7929781194774703</v>
      </c>
      <c r="N85" s="10" t="s">
        <v>55</v>
      </c>
      <c r="O85" s="10" t="s">
        <v>55</v>
      </c>
      <c r="Q85" s="2">
        <f t="shared" si="72"/>
        <v>-1.6603024119414656</v>
      </c>
      <c r="R85" s="2">
        <f t="shared" si="64"/>
        <v>7.1079781194774867</v>
      </c>
      <c r="S85" s="10" t="s">
        <v>55</v>
      </c>
      <c r="T85" s="10" t="s">
        <v>55</v>
      </c>
      <c r="V85" s="2">
        <f t="shared" si="68"/>
        <v>-2.9753024119414757</v>
      </c>
      <c r="W85" s="2">
        <f t="shared" si="69"/>
        <v>5.7929781194774703</v>
      </c>
      <c r="X85" s="2">
        <f t="shared" si="70"/>
        <v>-1.6603024119414656</v>
      </c>
      <c r="Y85" s="2">
        <f t="shared" si="71"/>
        <v>7.1079781194774867</v>
      </c>
      <c r="AA85" s="5">
        <v>168.017286763545</v>
      </c>
      <c r="AB85" s="5">
        <v>128.32477265926599</v>
      </c>
      <c r="AD85" s="2">
        <f t="shared" si="65"/>
        <v>10.033581761393361</v>
      </c>
      <c r="AE85" s="2">
        <f t="shared" si="65"/>
        <v>18.801862292812306</v>
      </c>
      <c r="AG85" t="s">
        <v>137</v>
      </c>
    </row>
    <row r="86" spans="2:33" x14ac:dyDescent="0.2">
      <c r="B86" t="s">
        <v>138</v>
      </c>
      <c r="C86" s="5">
        <v>1.0493763620000001</v>
      </c>
      <c r="D86" s="4">
        <v>-838.80022974501003</v>
      </c>
      <c r="E86" s="5">
        <v>2.0500556169999999</v>
      </c>
      <c r="F86" s="4">
        <v>-838.8000421214</v>
      </c>
      <c r="G86" s="5">
        <f t="shared" si="62"/>
        <v>0.48812297905574331</v>
      </c>
      <c r="H86" s="4">
        <f t="shared" si="63"/>
        <v>-838.80042649914503</v>
      </c>
      <c r="J86" s="2">
        <v>158.869</v>
      </c>
      <c r="L86" s="2">
        <f t="shared" si="66"/>
        <v>-1.2905599949787272</v>
      </c>
      <c r="M86" s="2">
        <f t="shared" si="67"/>
        <v>7.2339869283463143</v>
      </c>
      <c r="N86" s="10" t="s">
        <v>55</v>
      </c>
      <c r="O86" s="10" t="s">
        <v>55</v>
      </c>
      <c r="Q86" s="2">
        <f t="shared" si="72"/>
        <v>-0.21055999497874467</v>
      </c>
      <c r="R86" s="2">
        <f t="shared" si="64"/>
        <v>8.313986928346317</v>
      </c>
      <c r="S86" s="10" t="s">
        <v>55</v>
      </c>
      <c r="T86" s="10" t="s">
        <v>55</v>
      </c>
      <c r="V86" s="2">
        <f t="shared" si="68"/>
        <v>-1.2905599949787272</v>
      </c>
      <c r="W86" s="2">
        <f t="shared" si="69"/>
        <v>7.2339869283463143</v>
      </c>
      <c r="X86" s="2">
        <f t="shared" si="70"/>
        <v>-0.21055999497874467</v>
      </c>
      <c r="Y86" s="2">
        <f t="shared" si="71"/>
        <v>8.313986928346317</v>
      </c>
      <c r="AA86" s="5">
        <v>167.87701706813999</v>
      </c>
      <c r="AB86" s="5">
        <v>128.922774774716</v>
      </c>
      <c r="AD86" s="2">
        <f t="shared" si="65"/>
        <v>11.399760152229677</v>
      </c>
      <c r="AE86" s="2">
        <f t="shared" si="65"/>
        <v>19.924307075554719</v>
      </c>
      <c r="AG86" t="s">
        <v>138</v>
      </c>
    </row>
    <row r="88" spans="2:33" x14ac:dyDescent="0.2">
      <c r="B88" s="21" t="s">
        <v>139</v>
      </c>
      <c r="C88" s="19" t="s">
        <v>67</v>
      </c>
      <c r="D88" s="19"/>
      <c r="E88" s="19"/>
      <c r="F88" s="19"/>
      <c r="G88" s="19"/>
      <c r="H88" s="19"/>
      <c r="V88" s="19" t="s">
        <v>110</v>
      </c>
      <c r="W88" s="19"/>
      <c r="X88" s="19"/>
      <c r="Y88" s="19"/>
      <c r="AD88" s="19" t="s">
        <v>160</v>
      </c>
      <c r="AE88" s="19"/>
      <c r="AG88" s="21" t="s">
        <v>139</v>
      </c>
    </row>
    <row r="89" spans="2:33" x14ac:dyDescent="0.2">
      <c r="B89" s="21"/>
      <c r="C89" s="19" t="s">
        <v>63</v>
      </c>
      <c r="D89" s="19"/>
      <c r="E89" s="19" t="s">
        <v>64</v>
      </c>
      <c r="F89" s="19"/>
      <c r="G89" s="19" t="s">
        <v>65</v>
      </c>
      <c r="H89" s="19"/>
      <c r="L89" s="19" t="s">
        <v>107</v>
      </c>
      <c r="M89" s="19"/>
      <c r="N89" s="19"/>
      <c r="O89" s="19"/>
      <c r="Q89" s="22" t="s">
        <v>108</v>
      </c>
      <c r="R89" s="22"/>
      <c r="S89" s="22"/>
      <c r="T89" s="22"/>
      <c r="V89" s="19" t="s">
        <v>111</v>
      </c>
      <c r="W89" s="19"/>
      <c r="X89" s="22" t="s">
        <v>112</v>
      </c>
      <c r="Y89" s="22"/>
      <c r="AA89" s="18" t="s">
        <v>164</v>
      </c>
      <c r="AB89" s="18"/>
      <c r="AD89" s="2" t="s">
        <v>163</v>
      </c>
      <c r="AE89" s="2" t="s">
        <v>163</v>
      </c>
      <c r="AG89" s="21"/>
    </row>
    <row r="90" spans="2:33" x14ac:dyDescent="0.2">
      <c r="B90" s="21"/>
      <c r="C90" s="5" t="s">
        <v>1</v>
      </c>
      <c r="D90" s="4" t="s">
        <v>2</v>
      </c>
      <c r="E90" s="5" t="s">
        <v>1</v>
      </c>
      <c r="F90" s="4" t="s">
        <v>2</v>
      </c>
      <c r="G90" s="5" t="s">
        <v>66</v>
      </c>
      <c r="H90" s="4" t="s">
        <v>2</v>
      </c>
      <c r="J90" s="2" t="s">
        <v>57</v>
      </c>
      <c r="L90" s="2" t="s">
        <v>68</v>
      </c>
      <c r="M90" s="2" t="s">
        <v>65</v>
      </c>
      <c r="N90" s="2" t="s">
        <v>68</v>
      </c>
      <c r="O90" s="2" t="s">
        <v>65</v>
      </c>
      <c r="Q90" s="2" t="s">
        <v>109</v>
      </c>
      <c r="R90" s="2" t="s">
        <v>65</v>
      </c>
      <c r="S90" s="2" t="s">
        <v>109</v>
      </c>
      <c r="T90" s="2" t="s">
        <v>65</v>
      </c>
      <c r="V90" s="2" t="s">
        <v>68</v>
      </c>
      <c r="W90" s="2" t="s">
        <v>65</v>
      </c>
      <c r="X90" s="2" t="s">
        <v>68</v>
      </c>
      <c r="Y90" s="2" t="s">
        <v>65</v>
      </c>
      <c r="AA90" s="5" t="s">
        <v>165</v>
      </c>
      <c r="AB90" s="5" t="s">
        <v>166</v>
      </c>
      <c r="AD90" s="2" t="s">
        <v>68</v>
      </c>
      <c r="AE90" s="2" t="s">
        <v>65</v>
      </c>
      <c r="AG90" s="21"/>
    </row>
    <row r="91" spans="2:33" x14ac:dyDescent="0.2">
      <c r="B91" t="s">
        <v>140</v>
      </c>
      <c r="C91" s="5">
        <v>0</v>
      </c>
      <c r="D91" s="4">
        <v>-572.79484651026496</v>
      </c>
      <c r="E91" s="10" t="s">
        <v>55</v>
      </c>
      <c r="F91" s="10" t="s">
        <v>55</v>
      </c>
      <c r="G91" s="10" t="s">
        <v>55</v>
      </c>
      <c r="H91" s="10" t="s">
        <v>55</v>
      </c>
      <c r="J91" s="2">
        <v>120.997</v>
      </c>
      <c r="L91" s="10" t="s">
        <v>55</v>
      </c>
      <c r="M91" s="10" t="s">
        <v>55</v>
      </c>
      <c r="N91" s="10" t="s">
        <v>55</v>
      </c>
      <c r="O91" s="10" t="s">
        <v>55</v>
      </c>
      <c r="Q91" s="10" t="s">
        <v>55</v>
      </c>
      <c r="R91" s="10" t="s">
        <v>55</v>
      </c>
      <c r="S91" s="10" t="s">
        <v>55</v>
      </c>
      <c r="T91" s="10" t="s">
        <v>55</v>
      </c>
      <c r="V91" s="10" t="s">
        <v>55</v>
      </c>
      <c r="W91" s="10" t="s">
        <v>55</v>
      </c>
      <c r="X91" s="10" t="s">
        <v>55</v>
      </c>
      <c r="Y91" s="10" t="s">
        <v>55</v>
      </c>
      <c r="AA91" s="5">
        <v>127.2087385</v>
      </c>
      <c r="AB91" s="5">
        <v>101.88292</v>
      </c>
      <c r="AD91" s="10" t="s">
        <v>55</v>
      </c>
      <c r="AE91" s="10" t="s">
        <v>55</v>
      </c>
      <c r="AG91" t="s">
        <v>140</v>
      </c>
    </row>
    <row r="93" spans="2:33" s="12" customFormat="1" x14ac:dyDescent="0.2">
      <c r="B93" s="12" t="s">
        <v>141</v>
      </c>
      <c r="C93" s="13">
        <v>0</v>
      </c>
      <c r="D93" s="14">
        <v>-798.31527809839997</v>
      </c>
      <c r="E93" s="15" t="s">
        <v>55</v>
      </c>
      <c r="F93" s="15" t="s">
        <v>55</v>
      </c>
      <c r="G93" s="15" t="s">
        <v>55</v>
      </c>
      <c r="H93" s="15" t="s">
        <v>55</v>
      </c>
      <c r="I93" s="11"/>
      <c r="J93" s="11">
        <v>129.732</v>
      </c>
      <c r="K93" s="11"/>
      <c r="L93" s="11">
        <f>(D93-$D$91-$D$5)*627.509</f>
        <v>-53.623883524431214</v>
      </c>
      <c r="M93" s="11">
        <f>(D93-$D$91-$H$5)*627.509</f>
        <v>-44.975871610603896</v>
      </c>
      <c r="N93" s="15" t="s">
        <v>55</v>
      </c>
      <c r="O93" s="15" t="s">
        <v>55</v>
      </c>
      <c r="Q93" s="11">
        <f>L93+$J93-$J$91-$J$5</f>
        <v>-49.211883524431222</v>
      </c>
      <c r="R93" s="11">
        <f>M93+$J93-$J$91-$J$5</f>
        <v>-40.56387161060389</v>
      </c>
      <c r="S93" s="15" t="s">
        <v>55</v>
      </c>
      <c r="T93" s="15" t="s">
        <v>55</v>
      </c>
      <c r="V93" s="11">
        <f>L93</f>
        <v>-53.623883524431214</v>
      </c>
      <c r="W93" s="11">
        <f>M93</f>
        <v>-44.975871610603896</v>
      </c>
      <c r="X93" s="11">
        <f>Q93</f>
        <v>-49.211883524431222</v>
      </c>
      <c r="Y93" s="11">
        <f>R93</f>
        <v>-40.56387161060389</v>
      </c>
      <c r="AA93" s="13">
        <v>136.95014867155399</v>
      </c>
      <c r="AB93" s="13">
        <v>112.136762922562</v>
      </c>
      <c r="AC93" s="13"/>
      <c r="AD93" s="11">
        <f t="shared" ref="AD93:AE96" si="73">L93+($AA93-$AA$91-$AA$5)-298.15*($AB93-$AB$91-$AB$5)/1000</f>
        <v>-36.01782384568908</v>
      </c>
      <c r="AE93" s="11">
        <f t="shared" si="73"/>
        <v>-27.369811931861761</v>
      </c>
      <c r="AG93" s="12" t="s">
        <v>141</v>
      </c>
    </row>
    <row r="94" spans="2:33" x14ac:dyDescent="0.2">
      <c r="B94" t="s">
        <v>142</v>
      </c>
      <c r="C94" s="5">
        <v>0</v>
      </c>
      <c r="D94" s="4">
        <v>-798.31666286489997</v>
      </c>
      <c r="E94" s="10" t="s">
        <v>55</v>
      </c>
      <c r="F94" s="10" t="s">
        <v>55</v>
      </c>
      <c r="G94" s="10" t="s">
        <v>55</v>
      </c>
      <c r="H94" s="10" t="s">
        <v>55</v>
      </c>
      <c r="J94" s="2">
        <v>129.72999999999999</v>
      </c>
      <c r="L94" s="2">
        <f t="shared" ref="L94:L95" si="74">(D94-$D$91-$D$5)*627.509</f>
        <v>-54.49283696607705</v>
      </c>
      <c r="M94" s="2">
        <f t="shared" ref="M94:M96" si="75">(D94-$D$91-$H$5)*627.509</f>
        <v>-45.844825052249725</v>
      </c>
      <c r="N94" s="10" t="s">
        <v>55</v>
      </c>
      <c r="O94" s="10" t="s">
        <v>55</v>
      </c>
      <c r="Q94" s="2">
        <f t="shared" ref="Q94:Q105" si="76">L94+$J94-$J$91-$J$5</f>
        <v>-50.08283696607706</v>
      </c>
      <c r="R94" s="2">
        <f t="shared" ref="R94:R105" si="77">M94+$J94-$J$91-$J$5</f>
        <v>-41.434825052249728</v>
      </c>
      <c r="S94" s="10" t="s">
        <v>55</v>
      </c>
      <c r="T94" s="10" t="s">
        <v>55</v>
      </c>
      <c r="V94" s="2">
        <f t="shared" ref="V94:V105" si="78">L94</f>
        <v>-54.49283696607705</v>
      </c>
      <c r="W94" s="2">
        <f t="shared" ref="W94:W105" si="79">M94</f>
        <v>-45.844825052249725</v>
      </c>
      <c r="X94" s="2">
        <f t="shared" ref="X94:X105" si="80">Q94</f>
        <v>-50.08283696607706</v>
      </c>
      <c r="Y94" s="2">
        <f t="shared" ref="Y94:Y105" si="81">R94</f>
        <v>-41.434825052249728</v>
      </c>
      <c r="AA94" s="5">
        <v>136.972320301097</v>
      </c>
      <c r="AB94" s="5">
        <v>111.858140379302</v>
      </c>
      <c r="AD94" s="2">
        <f t="shared" si="73"/>
        <v>-36.781534346518939</v>
      </c>
      <c r="AE94" s="2">
        <f t="shared" si="73"/>
        <v>-28.133522432691613</v>
      </c>
      <c r="AG94" t="s">
        <v>142</v>
      </c>
    </row>
    <row r="95" spans="2:33" x14ac:dyDescent="0.2">
      <c r="B95" t="s">
        <v>143</v>
      </c>
      <c r="C95" s="5">
        <v>0</v>
      </c>
      <c r="D95" s="4">
        <v>-798.31506329369995</v>
      </c>
      <c r="E95" s="10" t="s">
        <v>55</v>
      </c>
      <c r="F95" s="10" t="s">
        <v>55</v>
      </c>
      <c r="G95" s="10" t="s">
        <v>55</v>
      </c>
      <c r="H95" s="10" t="s">
        <v>55</v>
      </c>
      <c r="J95" s="2">
        <v>129.648</v>
      </c>
      <c r="L95" s="2">
        <f t="shared" si="74"/>
        <v>-53.489091641925178</v>
      </c>
      <c r="M95" s="2">
        <f t="shared" si="75"/>
        <v>-44.84107972809786</v>
      </c>
      <c r="N95" s="10" t="s">
        <v>55</v>
      </c>
      <c r="O95" s="10" t="s">
        <v>55</v>
      </c>
      <c r="Q95" s="2">
        <f t="shared" si="76"/>
        <v>-49.161091641925175</v>
      </c>
      <c r="R95" s="2">
        <f t="shared" si="77"/>
        <v>-40.513079728097871</v>
      </c>
      <c r="S95" s="10" t="s">
        <v>55</v>
      </c>
      <c r="T95" s="10" t="s">
        <v>55</v>
      </c>
      <c r="V95" s="2">
        <f t="shared" si="78"/>
        <v>-53.489091641925178</v>
      </c>
      <c r="W95" s="2">
        <f t="shared" si="79"/>
        <v>-44.84107972809786</v>
      </c>
      <c r="X95" s="2">
        <f t="shared" si="80"/>
        <v>-49.161091641925175</v>
      </c>
      <c r="Y95" s="2">
        <f t="shared" si="81"/>
        <v>-40.513079728097871</v>
      </c>
      <c r="AA95" s="5">
        <v>136.88821153555099</v>
      </c>
      <c r="AB95" s="5">
        <v>112.502232941156</v>
      </c>
      <c r="AD95" s="2">
        <f t="shared" si="73"/>
        <v>-36.05393398522984</v>
      </c>
      <c r="AE95" s="2">
        <f t="shared" si="73"/>
        <v>-27.405922071402522</v>
      </c>
      <c r="AG95" t="s">
        <v>143</v>
      </c>
    </row>
    <row r="96" spans="2:33" x14ac:dyDescent="0.2">
      <c r="B96" t="s">
        <v>144</v>
      </c>
      <c r="C96" s="5">
        <v>0</v>
      </c>
      <c r="D96" s="4">
        <v>-798.31505951489999</v>
      </c>
      <c r="E96" s="10" t="s">
        <v>55</v>
      </c>
      <c r="F96" s="10" t="s">
        <v>55</v>
      </c>
      <c r="G96" s="10" t="s">
        <v>55</v>
      </c>
      <c r="H96" s="10" t="s">
        <v>55</v>
      </c>
      <c r="J96" s="2">
        <v>129.64699999999999</v>
      </c>
      <c r="L96" s="2">
        <f>(D96-$D$91-$D$5)*627.509</f>
        <v>-53.486720410938261</v>
      </c>
      <c r="M96" s="2">
        <f t="shared" si="75"/>
        <v>-44.838708497110943</v>
      </c>
      <c r="N96" s="10" t="s">
        <v>55</v>
      </c>
      <c r="O96" s="10" t="s">
        <v>55</v>
      </c>
      <c r="Q96" s="2">
        <f t="shared" si="76"/>
        <v>-49.15972041093827</v>
      </c>
      <c r="R96" s="2">
        <f t="shared" si="77"/>
        <v>-40.511708497110952</v>
      </c>
      <c r="S96" s="10" t="s">
        <v>55</v>
      </c>
      <c r="T96" s="10" t="s">
        <v>55</v>
      </c>
      <c r="V96" s="2">
        <f t="shared" si="78"/>
        <v>-53.486720410938261</v>
      </c>
      <c r="W96" s="2">
        <f t="shared" si="79"/>
        <v>-44.838708497110943</v>
      </c>
      <c r="X96" s="2">
        <f t="shared" si="80"/>
        <v>-49.15972041093827</v>
      </c>
      <c r="Y96" s="2">
        <f t="shared" si="81"/>
        <v>-40.511708497110952</v>
      </c>
      <c r="AA96" s="5">
        <v>136.88765516788601</v>
      </c>
      <c r="AB96" s="5">
        <v>112.49262615339499</v>
      </c>
      <c r="AD96" s="2">
        <f t="shared" si="73"/>
        <v>-36.049254858136962</v>
      </c>
      <c r="AE96" s="2">
        <f t="shared" si="73"/>
        <v>-27.401242944309647</v>
      </c>
      <c r="AG96" t="s">
        <v>144</v>
      </c>
    </row>
    <row r="97" spans="2:33" x14ac:dyDescent="0.2">
      <c r="Q97" s="2"/>
      <c r="R97" s="2"/>
      <c r="X97" s="2"/>
      <c r="Y97" s="2"/>
      <c r="AD97" s="11"/>
      <c r="AE97" s="11"/>
    </row>
    <row r="98" spans="2:33" x14ac:dyDescent="0.2">
      <c r="B98" t="s">
        <v>145</v>
      </c>
      <c r="C98" s="5">
        <v>1.0663132959999999</v>
      </c>
      <c r="D98" s="4">
        <v>-798.248464007542</v>
      </c>
      <c r="E98" s="5">
        <v>2.0696710440000001</v>
      </c>
      <c r="F98" s="4">
        <v>-798.24846998750002</v>
      </c>
      <c r="G98" s="5">
        <f t="shared" ref="G98:G105" si="82">(E98-C98)/E98</f>
        <v>0.48479092892986336</v>
      </c>
      <c r="H98" s="4">
        <f t="shared" ref="H98:H105" si="83">(D98-(1-G98)*F98)/G98</f>
        <v>-798.24845765237228</v>
      </c>
      <c r="J98" s="2">
        <v>126.17400000000001</v>
      </c>
      <c r="L98" s="2">
        <f t="shared" ref="L98:L105" si="84">(D98-$D$91-$D$5)*627.509</f>
        <v>-11.697440184234551</v>
      </c>
      <c r="M98" s="2">
        <f>(H98-$D$91-$H$5)*627.509</f>
        <v>-3.0454403442134765</v>
      </c>
      <c r="N98" s="10" t="s">
        <v>55</v>
      </c>
      <c r="O98" s="10" t="s">
        <v>55</v>
      </c>
      <c r="Q98" s="2">
        <f>L98+$J98-$J$91-$J$5</f>
        <v>-10.843440184234545</v>
      </c>
      <c r="R98" s="2">
        <f>M98+$J98-$J$91-$J$5</f>
        <v>-2.1914403442134684</v>
      </c>
      <c r="S98" s="10" t="s">
        <v>55</v>
      </c>
      <c r="T98" s="10" t="s">
        <v>55</v>
      </c>
      <c r="V98" s="2">
        <f t="shared" si="78"/>
        <v>-11.697440184234551</v>
      </c>
      <c r="W98" s="2">
        <f t="shared" si="79"/>
        <v>-3.0454403442134765</v>
      </c>
      <c r="X98" s="2">
        <f t="shared" si="80"/>
        <v>-10.843440184234545</v>
      </c>
      <c r="Y98" s="2">
        <f t="shared" si="81"/>
        <v>-2.1914403442134684</v>
      </c>
      <c r="AA98" s="5">
        <v>133.99707837360501</v>
      </c>
      <c r="AB98" s="5">
        <v>118.750705263989</v>
      </c>
      <c r="AD98" s="2">
        <f t="shared" ref="AD98:AE105" si="85">L98+($AA98-$AA$91-$AA$5)-298.15*($AB98-$AB$91-$AB$5)/1000</f>
        <v>0.98360228746213529</v>
      </c>
      <c r="AE98" s="2">
        <f t="shared" si="85"/>
        <v>9.6356021274832102</v>
      </c>
      <c r="AG98" t="s">
        <v>145</v>
      </c>
    </row>
    <row r="99" spans="2:33" s="12" customFormat="1" x14ac:dyDescent="0.2">
      <c r="B99" s="12" t="s">
        <v>146</v>
      </c>
      <c r="C99" s="13">
        <v>1.0743509440000001</v>
      </c>
      <c r="D99" s="14">
        <v>-798.24449516177697</v>
      </c>
      <c r="E99" s="13">
        <v>2.0796234</v>
      </c>
      <c r="F99" s="14">
        <v>-798.24505544579995</v>
      </c>
      <c r="G99" s="13">
        <f t="shared" si="82"/>
        <v>0.48339158714986563</v>
      </c>
      <c r="H99" s="14">
        <f t="shared" si="83"/>
        <v>-798.24389637717343</v>
      </c>
      <c r="I99" s="11"/>
      <c r="J99" s="11">
        <v>126.262</v>
      </c>
      <c r="K99" s="11"/>
      <c r="L99" s="11">
        <f t="shared" si="84"/>
        <v>-9.2069537470663523</v>
      </c>
      <c r="M99" s="11">
        <f t="shared" ref="M99:M105" si="86">(H99-$D$91-$H$5)*627.509</f>
        <v>-0.18319910545652068</v>
      </c>
      <c r="N99" s="15" t="s">
        <v>55</v>
      </c>
      <c r="O99" s="15" t="s">
        <v>55</v>
      </c>
      <c r="Q99" s="11">
        <f t="shared" si="76"/>
        <v>-8.2649537470663503</v>
      </c>
      <c r="R99" s="11">
        <f t="shared" si="77"/>
        <v>0.75880089454347655</v>
      </c>
      <c r="S99" s="15" t="s">
        <v>55</v>
      </c>
      <c r="T99" s="15" t="s">
        <v>55</v>
      </c>
      <c r="V99" s="11">
        <f t="shared" si="78"/>
        <v>-9.2069537470663523</v>
      </c>
      <c r="W99" s="11">
        <f t="shared" si="79"/>
        <v>-0.18319910545652068</v>
      </c>
      <c r="X99" s="11">
        <f t="shared" si="80"/>
        <v>-8.2649537470663503</v>
      </c>
      <c r="Y99" s="11">
        <f t="shared" si="81"/>
        <v>0.75880089454347655</v>
      </c>
      <c r="AA99" s="13">
        <v>134.108641186857</v>
      </c>
      <c r="AB99" s="13">
        <v>119.525210655807</v>
      </c>
      <c r="AC99" s="13"/>
      <c r="AD99" s="11">
        <f t="shared" si="85"/>
        <v>3.354732755311792</v>
      </c>
      <c r="AE99" s="11">
        <f t="shared" si="85"/>
        <v>12.378487396921624</v>
      </c>
      <c r="AG99" s="12" t="s">
        <v>146</v>
      </c>
    </row>
    <row r="100" spans="2:33" x14ac:dyDescent="0.2">
      <c r="B100" t="s">
        <v>147</v>
      </c>
      <c r="C100" s="5">
        <v>1.0701151840000001</v>
      </c>
      <c r="D100" s="4">
        <v>-798.24196344676102</v>
      </c>
      <c r="E100" s="5">
        <v>2.0721571590000001</v>
      </c>
      <c r="F100" s="4">
        <v>-798.24182080720004</v>
      </c>
      <c r="G100" s="5">
        <f t="shared" si="82"/>
        <v>0.48357431319715843</v>
      </c>
      <c r="H100" s="4">
        <f t="shared" si="83"/>
        <v>-798.24211577646759</v>
      </c>
      <c r="J100" s="2">
        <v>126.145</v>
      </c>
      <c r="L100" s="2">
        <f t="shared" si="84"/>
        <v>-7.6182797891237977</v>
      </c>
      <c r="M100" s="2">
        <f>(H100-$D$91-$H$5)*627.509</f>
        <v>0.93414386286601114</v>
      </c>
      <c r="N100" s="10" t="s">
        <v>55</v>
      </c>
      <c r="O100" s="10" t="s">
        <v>55</v>
      </c>
      <c r="Q100" s="2">
        <f t="shared" si="76"/>
        <v>-6.7932797891238081</v>
      </c>
      <c r="R100" s="2">
        <f t="shared" si="77"/>
        <v>1.7591438628660043</v>
      </c>
      <c r="S100" s="10" t="s">
        <v>55</v>
      </c>
      <c r="T100" s="10" t="s">
        <v>55</v>
      </c>
      <c r="V100" s="2">
        <f t="shared" si="78"/>
        <v>-7.6182797891237977</v>
      </c>
      <c r="W100" s="2">
        <f t="shared" si="79"/>
        <v>0.93414386286601114</v>
      </c>
      <c r="X100" s="2">
        <f t="shared" si="80"/>
        <v>-6.7932797891238081</v>
      </c>
      <c r="Y100" s="2">
        <f t="shared" si="81"/>
        <v>1.7591438628660043</v>
      </c>
      <c r="AA100" s="5">
        <v>133.99792551908999</v>
      </c>
      <c r="AB100" s="5">
        <v>120.91497435967</v>
      </c>
      <c r="AD100" s="2">
        <f t="shared" si="85"/>
        <v>4.4183329971805838</v>
      </c>
      <c r="AE100" s="2">
        <f t="shared" si="85"/>
        <v>12.970756649170394</v>
      </c>
      <c r="AG100" t="s">
        <v>147</v>
      </c>
    </row>
    <row r="101" spans="2:33" x14ac:dyDescent="0.2">
      <c r="B101" t="s">
        <v>148</v>
      </c>
      <c r="C101" s="5">
        <v>1.0699685269999999</v>
      </c>
      <c r="D101" s="4">
        <v>-798.24190552079995</v>
      </c>
      <c r="E101" s="5">
        <v>2.0739668330000001</v>
      </c>
      <c r="F101" s="4">
        <v>-798.24185056980002</v>
      </c>
      <c r="G101" s="5">
        <f t="shared" si="82"/>
        <v>0.48409564223730289</v>
      </c>
      <c r="H101" s="4">
        <f t="shared" si="83"/>
        <v>-798.24196408249281</v>
      </c>
      <c r="J101" s="2">
        <v>126.254</v>
      </c>
      <c r="L101" s="2">
        <f t="shared" si="84"/>
        <v>-7.5819307272167622</v>
      </c>
      <c r="M101" s="2">
        <f t="shared" si="86"/>
        <v>1.0293331972810011</v>
      </c>
      <c r="N101" s="10" t="s">
        <v>55</v>
      </c>
      <c r="O101" s="10" t="s">
        <v>55</v>
      </c>
      <c r="Q101" s="2">
        <f t="shared" si="76"/>
        <v>-6.6479307272167532</v>
      </c>
      <c r="R101" s="2">
        <f t="shared" si="77"/>
        <v>1.9633331972810097</v>
      </c>
      <c r="S101" s="10" t="s">
        <v>55</v>
      </c>
      <c r="T101" s="10" t="s">
        <v>55</v>
      </c>
      <c r="V101" s="2">
        <f t="shared" si="78"/>
        <v>-7.5819307272167622</v>
      </c>
      <c r="W101" s="2">
        <f t="shared" si="79"/>
        <v>1.0293331972810011</v>
      </c>
      <c r="X101" s="2">
        <f t="shared" si="80"/>
        <v>-6.6479307272167532</v>
      </c>
      <c r="Y101" s="2">
        <f t="shared" si="81"/>
        <v>1.9633331972810097</v>
      </c>
      <c r="AA101" s="5">
        <v>134.09959763461401</v>
      </c>
      <c r="AB101" s="5">
        <v>119.701920916169</v>
      </c>
      <c r="AD101" s="2">
        <f t="shared" si="85"/>
        <v>4.9180260587914661</v>
      </c>
      <c r="AE101" s="2">
        <f t="shared" si="85"/>
        <v>13.52928998328923</v>
      </c>
      <c r="AG101" t="s">
        <v>148</v>
      </c>
    </row>
    <row r="102" spans="2:33" x14ac:dyDescent="0.2">
      <c r="B102" t="s">
        <v>149</v>
      </c>
      <c r="C102" s="5">
        <v>1.0256080999999999</v>
      </c>
      <c r="D102" s="4">
        <v>-798.24263090239901</v>
      </c>
      <c r="E102" s="5">
        <v>2.0571887389999999</v>
      </c>
      <c r="F102" s="4">
        <v>-798.24047664390002</v>
      </c>
      <c r="G102" s="5">
        <f t="shared" si="82"/>
        <v>0.50145162640811058</v>
      </c>
      <c r="H102" s="4">
        <f t="shared" si="83"/>
        <v>-798.24477268839473</v>
      </c>
      <c r="J102" s="2">
        <v>126.15900000000001</v>
      </c>
      <c r="L102" s="2">
        <f>(D102-$D$91-$D$5)*627.509</f>
        <v>-8.0371142090663152</v>
      </c>
      <c r="M102" s="2">
        <f t="shared" si="86"/>
        <v>-0.73309228362615164</v>
      </c>
      <c r="N102" s="10" t="s">
        <v>55</v>
      </c>
      <c r="O102" s="10" t="s">
        <v>55</v>
      </c>
      <c r="Q102" s="2">
        <f t="shared" si="76"/>
        <v>-7.1981142090663113</v>
      </c>
      <c r="R102" s="2">
        <f t="shared" si="77"/>
        <v>0.10590771637385643</v>
      </c>
      <c r="S102" s="10" t="s">
        <v>55</v>
      </c>
      <c r="T102" s="10" t="s">
        <v>55</v>
      </c>
      <c r="V102" s="2">
        <f t="shared" si="78"/>
        <v>-8.0371142090663152</v>
      </c>
      <c r="W102" s="2">
        <f t="shared" si="79"/>
        <v>-0.73309228362615164</v>
      </c>
      <c r="X102" s="2">
        <f t="shared" si="80"/>
        <v>-7.1981142090663113</v>
      </c>
      <c r="Y102" s="2">
        <f t="shared" si="81"/>
        <v>0.10590771637385643</v>
      </c>
      <c r="AA102" s="5">
        <v>133.90676921177399</v>
      </c>
      <c r="AB102" s="5">
        <v>118.23959666293899</v>
      </c>
      <c r="AD102" s="2">
        <f t="shared" si="85"/>
        <v>4.7060061302024181</v>
      </c>
      <c r="AE102" s="2">
        <f t="shared" si="85"/>
        <v>12.010028055642582</v>
      </c>
      <c r="AG102" t="s">
        <v>149</v>
      </c>
    </row>
    <row r="103" spans="2:33" x14ac:dyDescent="0.2">
      <c r="B103" t="s">
        <v>150</v>
      </c>
      <c r="C103" s="5">
        <v>1.0408508000000001</v>
      </c>
      <c r="D103" s="4">
        <v>-798.24166277938502</v>
      </c>
      <c r="E103" s="5">
        <v>2.0563015990000002</v>
      </c>
      <c r="F103" s="4">
        <v>-798.2403058653</v>
      </c>
      <c r="G103" s="5">
        <f t="shared" si="82"/>
        <v>0.49382386294589464</v>
      </c>
      <c r="H103" s="4">
        <f t="shared" si="83"/>
        <v>-798.24305363467045</v>
      </c>
      <c r="J103" s="2">
        <v>126.19499999999999</v>
      </c>
      <c r="L103" s="2">
        <f t="shared" si="84"/>
        <v>-7.4296083046802091</v>
      </c>
      <c r="M103" s="2">
        <f t="shared" si="86"/>
        <v>0.34562939984734853</v>
      </c>
      <c r="N103" s="10" t="s">
        <v>55</v>
      </c>
      <c r="O103" s="10" t="s">
        <v>55</v>
      </c>
      <c r="Q103" s="2">
        <f t="shared" si="76"/>
        <v>-6.5546083046802224</v>
      </c>
      <c r="R103" s="2">
        <f>M103+$J103-$J$91-$J$5</f>
        <v>1.220629399847347</v>
      </c>
      <c r="S103" s="10" t="s">
        <v>55</v>
      </c>
      <c r="T103" s="10" t="s">
        <v>55</v>
      </c>
      <c r="V103" s="2">
        <f t="shared" si="78"/>
        <v>-7.4296083046802091</v>
      </c>
      <c r="W103" s="2">
        <f t="shared" si="79"/>
        <v>0.34562939984734853</v>
      </c>
      <c r="X103" s="2">
        <f t="shared" si="80"/>
        <v>-6.5546083046802224</v>
      </c>
      <c r="Y103" s="2">
        <f t="shared" si="81"/>
        <v>1.220629399847347</v>
      </c>
      <c r="AA103" s="5">
        <v>134.00485392041</v>
      </c>
      <c r="AB103" s="5">
        <v>119.369186133136</v>
      </c>
      <c r="AD103" s="2">
        <f t="shared" si="85"/>
        <v>5.0748096426852962</v>
      </c>
      <c r="AE103" s="2">
        <f t="shared" si="85"/>
        <v>12.850047347212854</v>
      </c>
      <c r="AG103" t="s">
        <v>150</v>
      </c>
    </row>
    <row r="104" spans="2:33" x14ac:dyDescent="0.2">
      <c r="B104" t="s">
        <v>151</v>
      </c>
      <c r="C104" s="5">
        <v>1.055807698</v>
      </c>
      <c r="D104" s="4">
        <v>-798.24087901061705</v>
      </c>
      <c r="E104" s="5">
        <v>2.0559530540000002</v>
      </c>
      <c r="F104" s="4">
        <v>-798.24099731319995</v>
      </c>
      <c r="G104" s="5">
        <f t="shared" si="82"/>
        <v>0.48646312913329787</v>
      </c>
      <c r="H104" s="4">
        <f t="shared" si="83"/>
        <v>-798.24075412399236</v>
      </c>
      <c r="J104" s="2">
        <v>126.099</v>
      </c>
      <c r="L104" s="2">
        <f t="shared" si="84"/>
        <v>-6.9377863488576601</v>
      </c>
      <c r="M104" s="2">
        <f t="shared" si="86"/>
        <v>1.788593045942056</v>
      </c>
      <c r="N104" s="10" t="s">
        <v>55</v>
      </c>
      <c r="O104" s="10" t="s">
        <v>55</v>
      </c>
      <c r="Q104" s="2">
        <f t="shared" si="76"/>
        <v>-6.1587863488576531</v>
      </c>
      <c r="R104" s="2">
        <f t="shared" si="77"/>
        <v>2.5675930459420542</v>
      </c>
      <c r="S104" s="10" t="s">
        <v>55</v>
      </c>
      <c r="T104" s="10" t="s">
        <v>55</v>
      </c>
      <c r="V104" s="2">
        <f t="shared" si="78"/>
        <v>-6.9377863488576601</v>
      </c>
      <c r="W104" s="2">
        <f t="shared" si="79"/>
        <v>1.788593045942056</v>
      </c>
      <c r="X104" s="2">
        <f t="shared" si="80"/>
        <v>-6.1587863488576531</v>
      </c>
      <c r="Y104" s="2">
        <f t="shared" si="81"/>
        <v>2.5675930459420542</v>
      </c>
      <c r="AA104" s="5">
        <v>133.941977975914</v>
      </c>
      <c r="AB104" s="5">
        <v>120.59586219985</v>
      </c>
      <c r="AD104" s="2">
        <f t="shared" si="85"/>
        <v>5.1380221847210645</v>
      </c>
      <c r="AE104" s="2">
        <f t="shared" si="85"/>
        <v>13.864401579520781</v>
      </c>
      <c r="AG104" t="s">
        <v>151</v>
      </c>
    </row>
    <row r="105" spans="2:33" x14ac:dyDescent="0.2">
      <c r="B105" t="s">
        <v>152</v>
      </c>
      <c r="C105" s="5">
        <v>1.0559400800000001</v>
      </c>
      <c r="D105" s="4">
        <v>-798.24087708429704</v>
      </c>
      <c r="E105" s="5">
        <v>2.0559795150000002</v>
      </c>
      <c r="F105" s="4">
        <v>-798.24100519800004</v>
      </c>
      <c r="G105" s="5">
        <f t="shared" si="82"/>
        <v>0.48640534971478061</v>
      </c>
      <c r="H105" s="4">
        <f t="shared" si="83"/>
        <v>-798.24074180923787</v>
      </c>
      <c r="J105" s="2">
        <v>126.09699999999999</v>
      </c>
      <c r="L105" s="2">
        <f t="shared" si="84"/>
        <v>-6.9365775657143978</v>
      </c>
      <c r="M105" s="2">
        <f t="shared" si="86"/>
        <v>1.7963206652144896</v>
      </c>
      <c r="N105" s="10" t="s">
        <v>55</v>
      </c>
      <c r="O105" s="10" t="s">
        <v>55</v>
      </c>
      <c r="Q105" s="2">
        <f t="shared" si="76"/>
        <v>-6.1595775657144074</v>
      </c>
      <c r="R105" s="2">
        <f t="shared" si="77"/>
        <v>2.5733206652144887</v>
      </c>
      <c r="S105" s="10" t="s">
        <v>55</v>
      </c>
      <c r="T105" s="10" t="s">
        <v>55</v>
      </c>
      <c r="V105" s="2">
        <f t="shared" si="78"/>
        <v>-6.9365775657143978</v>
      </c>
      <c r="W105" s="2">
        <f t="shared" si="79"/>
        <v>1.7963206652144896</v>
      </c>
      <c r="X105" s="2">
        <f t="shared" si="80"/>
        <v>-6.1595775657144074</v>
      </c>
      <c r="Y105" s="2">
        <f t="shared" si="81"/>
        <v>2.5733206652144887</v>
      </c>
      <c r="AA105" s="5">
        <v>133.94256688194099</v>
      </c>
      <c r="AB105" s="5">
        <v>120.61549093846099</v>
      </c>
      <c r="AD105" s="2">
        <f t="shared" si="85"/>
        <v>5.1339675654744514</v>
      </c>
      <c r="AE105" s="2">
        <f t="shared" si="85"/>
        <v>13.866865796403339</v>
      </c>
      <c r="AG105" t="s">
        <v>152</v>
      </c>
    </row>
  </sheetData>
  <mergeCells count="71">
    <mergeCell ref="AG88:AG90"/>
    <mergeCell ref="AD46:AE46"/>
    <mergeCell ref="AD8:AE8"/>
    <mergeCell ref="AG2:AG4"/>
    <mergeCell ref="AG8:AG10"/>
    <mergeCell ref="AG16:AG18"/>
    <mergeCell ref="AG71:AG73"/>
    <mergeCell ref="AA72:AB72"/>
    <mergeCell ref="AA89:AB89"/>
    <mergeCell ref="AD16:AE16"/>
    <mergeCell ref="AD71:AE71"/>
    <mergeCell ref="AD88:AE88"/>
    <mergeCell ref="AA17:AB17"/>
    <mergeCell ref="AD2:AE2"/>
    <mergeCell ref="AA2:AB2"/>
    <mergeCell ref="V2:Y2"/>
    <mergeCell ref="V3:W3"/>
    <mergeCell ref="X3:Y3"/>
    <mergeCell ref="Q3:T3"/>
    <mergeCell ref="Q9:T9"/>
    <mergeCell ref="V9:W9"/>
    <mergeCell ref="X9:Y9"/>
    <mergeCell ref="AA9:AB9"/>
    <mergeCell ref="L55:M55"/>
    <mergeCell ref="C3:D3"/>
    <mergeCell ref="E3:F3"/>
    <mergeCell ref="G3:H3"/>
    <mergeCell ref="L17:O17"/>
    <mergeCell ref="C16:H16"/>
    <mergeCell ref="L46:M46"/>
    <mergeCell ref="N46:O46"/>
    <mergeCell ref="L3:O3"/>
    <mergeCell ref="Q46:R46"/>
    <mergeCell ref="S46:T46"/>
    <mergeCell ref="V8:Y8"/>
    <mergeCell ref="C9:D9"/>
    <mergeCell ref="E9:F9"/>
    <mergeCell ref="G9:H9"/>
    <mergeCell ref="L9:O9"/>
    <mergeCell ref="Q17:T17"/>
    <mergeCell ref="V17:W17"/>
    <mergeCell ref="X17:Y17"/>
    <mergeCell ref="V16:Y16"/>
    <mergeCell ref="B2:B4"/>
    <mergeCell ref="B16:B18"/>
    <mergeCell ref="B8:B10"/>
    <mergeCell ref="B71:B73"/>
    <mergeCell ref="C71:H71"/>
    <mergeCell ref="C17:D17"/>
    <mergeCell ref="E17:F17"/>
    <mergeCell ref="G17:H17"/>
    <mergeCell ref="C2:H2"/>
    <mergeCell ref="C8:H8"/>
    <mergeCell ref="V71:Y71"/>
    <mergeCell ref="C72:D72"/>
    <mergeCell ref="E72:F72"/>
    <mergeCell ref="G72:H72"/>
    <mergeCell ref="L72:O72"/>
    <mergeCell ref="Q72:T72"/>
    <mergeCell ref="V72:W72"/>
    <mergeCell ref="X72:Y72"/>
    <mergeCell ref="B88:B90"/>
    <mergeCell ref="C88:H88"/>
    <mergeCell ref="V88:Y88"/>
    <mergeCell ref="C89:D89"/>
    <mergeCell ref="E89:F89"/>
    <mergeCell ref="G89:H89"/>
    <mergeCell ref="L89:O89"/>
    <mergeCell ref="Q89:T89"/>
    <mergeCell ref="V89:W89"/>
    <mergeCell ref="X89:Y8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ition Energies</vt:lpstr>
      <vt:lpstr>Reaction Energ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Rossomme</dc:creator>
  <cp:lastModifiedBy>Microsoft Office User</cp:lastModifiedBy>
  <dcterms:created xsi:type="dcterms:W3CDTF">2022-10-18T15:54:17Z</dcterms:created>
  <dcterms:modified xsi:type="dcterms:W3CDTF">2023-02-17T21:38:39Z</dcterms:modified>
</cp:coreProperties>
</file>